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727"/>
  <workbookPr defaultThemeVersion="166925"/>
  <mc:AlternateContent xmlns:mc="http://schemas.openxmlformats.org/markup-compatibility/2006">
    <mc:Choice Requires="x15">
      <x15ac:absPath xmlns:x15ac="http://schemas.microsoft.com/office/spreadsheetml/2010/11/ac" url="C:\Users\USER\Desktop\Zephronia\11-submit clean version\"/>
    </mc:Choice>
  </mc:AlternateContent>
  <xr:revisionPtr revIDLastSave="0" documentId="13_ncr:1_{27E2C80E-9B69-4A74-838C-91E761D6D254}" xr6:coauthVersionLast="43" xr6:coauthVersionMax="43" xr10:uidLastSave="{00000000-0000-0000-0000-000000000000}"/>
  <bookViews>
    <workbookView xWindow="-110" yWindow="-110" windowWidth="19420" windowHeight="10300" activeTab="1" xr2:uid="{00000000-000D-0000-FFFF-FFFF00000000}"/>
  </bookViews>
  <sheets>
    <sheet name="MatrixOutput" sheetId="1" r:id="rId1"/>
    <sheet name="Calculation" sheetId="3" r:id="rId2"/>
    <sheet name="Caption" sheetId="2" r:id="rId3"/>
  </sheets>
  <calcPr calcId="191029"/>
  <extLst>
    <ext xmlns:xcalcf="http://schemas.microsoft.com/office/spreadsheetml/2018/calcfeatures" uri="{B58B0392-4F1F-4190-BB64-5DF3571DCE5F}">
      <xcalcf:calcFeatures>
        <xcalcf:feature name="microsoft.com:RD"/>
      </xcalcf:calcFeatures>
    </ext>
  </extLst>
</workbook>
</file>

<file path=xl/calcChain.xml><?xml version="1.0" encoding="utf-8"?>
<calcChain xmlns="http://schemas.openxmlformats.org/spreadsheetml/2006/main">
  <c r="AA89" i="1" l="1"/>
  <c r="S89" i="1"/>
  <c r="J89" i="1"/>
  <c r="AA96" i="1" l="1"/>
  <c r="AA95" i="1"/>
  <c r="S101" i="1"/>
  <c r="S100" i="1"/>
  <c r="S96" i="1"/>
  <c r="S95" i="1"/>
  <c r="AH90" i="1"/>
  <c r="AH89" i="1"/>
  <c r="AA90" i="1"/>
  <c r="S90" i="1"/>
  <c r="J90" i="1"/>
  <c r="E103" i="3"/>
  <c r="E102" i="3"/>
  <c r="E89" i="3"/>
  <c r="E88" i="3"/>
  <c r="P51" i="3"/>
  <c r="P50" i="3"/>
  <c r="K51" i="3"/>
  <c r="K50" i="3"/>
  <c r="E50" i="3"/>
  <c r="E51" i="3"/>
</calcChain>
</file>

<file path=xl/sharedStrings.xml><?xml version="1.0" encoding="utf-8"?>
<sst xmlns="http://schemas.openxmlformats.org/spreadsheetml/2006/main" count="321" uniqueCount="104">
  <si>
    <t>O_Glomeris_marginata_FJ409909</t>
  </si>
  <si>
    <t/>
  </si>
  <si>
    <t>O_Epicyliosoma_sp_AF370847</t>
  </si>
  <si>
    <t>O_Sphaeromimus_splendidus_FJ409917</t>
  </si>
  <si>
    <t>O_Arthrosphaera_brandtii_FJ409915</t>
  </si>
  <si>
    <t>Cryxus_ovalis_JX486069</t>
  </si>
  <si>
    <t>Prionobelum_inthanonense_PP297645</t>
  </si>
  <si>
    <t>Prionobelum_inthanonense_PP297646</t>
  </si>
  <si>
    <t>Prionobelum_naevium_PP297647</t>
  </si>
  <si>
    <t>Prionobelum_naevium_PP297648</t>
  </si>
  <si>
    <t>Prionobelum_naevium_PP297649</t>
  </si>
  <si>
    <t>Prionobelum_naevium_PP297650</t>
  </si>
  <si>
    <t>Sphaerobelum_aesculus_MW898737</t>
  </si>
  <si>
    <t>Sphaerobelum_benqii_OP339792</t>
  </si>
  <si>
    <t>Sphaerobelum_bolavensis_MK330982</t>
  </si>
  <si>
    <t>Sphaerobelum_cf_aesculus_MW898738</t>
  </si>
  <si>
    <t>Sphaerobelum_denticulatum_MK330984</t>
  </si>
  <si>
    <t>Sphaerobelum_huzhengkuni_MT657327</t>
  </si>
  <si>
    <t>Sphaerobelum_huzhengkuni_MT657328</t>
  </si>
  <si>
    <t>Sphaerobelum_lachneeis_MK330983</t>
  </si>
  <si>
    <t>Sphaerobelum_laoticum_MK330975</t>
  </si>
  <si>
    <t>Sphaerobelum_meridionalis_OM509648</t>
  </si>
  <si>
    <t>Sphaerobelum_nigrum_MK330976</t>
  </si>
  <si>
    <t>Sphaerobelum_peterjaegeri_MK330972</t>
  </si>
  <si>
    <t>Sphaerobelum_phouloei_MK330974</t>
  </si>
  <si>
    <t>Sphaerobelum_schwendingeri_MK330978</t>
  </si>
  <si>
    <t>Sphaerobelum_schwendingeri_MK330981</t>
  </si>
  <si>
    <t>Sphaerobelum_sp_L07_MK330979</t>
  </si>
  <si>
    <t>Sphaerobelum_sp_L10_MK330980</t>
  </si>
  <si>
    <t>Sphaerobelum_spinatum_MK330973</t>
  </si>
  <si>
    <t>Sphaerobelum_truncatum_JN885184</t>
  </si>
  <si>
    <t>Sphaerobelum_tujiaphilum_OP339783</t>
  </si>
  <si>
    <t>Sphaerobelum_tujiaphilum_OP339784</t>
  </si>
  <si>
    <t>Sphaerobelum_tujiaphilum_OP339785</t>
  </si>
  <si>
    <t>Sphaerobelum_tujiaphilum_OP339786</t>
  </si>
  <si>
    <t>Sphaerobelum_tujiaphilum_OP339787</t>
  </si>
  <si>
    <t>Sphaerobelum_tujiaphilum_OP339788</t>
  </si>
  <si>
    <t>Sphaerobelum_tujiaphilum_OP339789</t>
  </si>
  <si>
    <t>Sphaerobelum_turcosa_OR530087</t>
  </si>
  <si>
    <t>Sphaerobelum_turcosa_OR530088</t>
  </si>
  <si>
    <t>Zephronia_chantaburiensis_sp.nov_M47</t>
  </si>
  <si>
    <t>Zephronia_chantaburiensis_sp.nov_M48</t>
  </si>
  <si>
    <t>Zephronia_chrysomallos_OM509649</t>
  </si>
  <si>
    <t>Zephronia_dawydoffi_MK330971</t>
  </si>
  <si>
    <t>Zephronia_erawani_OM509650</t>
  </si>
  <si>
    <t>Zephronia_golovatchi_OM509646</t>
  </si>
  <si>
    <t>Zephronia_golovatchi_OM509647</t>
  </si>
  <si>
    <t>Zephronia_hui_OP339790</t>
  </si>
  <si>
    <t>Zephronia_hui_OP339791</t>
  </si>
  <si>
    <t>Zephronia_lannaensis_OM509629</t>
  </si>
  <si>
    <t>Zephronia_lannaensis_OM509630</t>
  </si>
  <si>
    <t>Zephronia_lannaensis_OM509631</t>
  </si>
  <si>
    <t>Zephronia_lannaensis_OM509632</t>
  </si>
  <si>
    <t>Zephronia_lannaensis_OM509633</t>
  </si>
  <si>
    <t>Zephronia_laotica_MK330977</t>
  </si>
  <si>
    <t>Zephronia_macula_sp.nov_M417</t>
  </si>
  <si>
    <t>Zephronia_macula_sp.nov_M418</t>
  </si>
  <si>
    <t>Zephronia_macula_sp.nov_M421</t>
  </si>
  <si>
    <t>Zephronia_macula_sp.nov_M422</t>
  </si>
  <si>
    <t>Zephronia_macula_sp.nov_M424</t>
  </si>
  <si>
    <t>Zephronia_macula_sp.nov_M54</t>
  </si>
  <si>
    <t>Zephronia_macula_sp.nov_M55</t>
  </si>
  <si>
    <t>Zephronia_medogensis_OP339793</t>
  </si>
  <si>
    <t>Zephronia_ovalis_JX486068</t>
  </si>
  <si>
    <t>Zephronia_panhai_OM509643</t>
  </si>
  <si>
    <t>Zephronia_panhai_OM509644</t>
  </si>
  <si>
    <t>Zephronia_panhai_OM509645</t>
  </si>
  <si>
    <t>Zephronia_phrain_OM509634</t>
  </si>
  <si>
    <t>Zephronia_phrain_OM509635</t>
  </si>
  <si>
    <t>Zephronia_phrain_OM509636</t>
  </si>
  <si>
    <t>Zephronia_phrain_OM509637</t>
  </si>
  <si>
    <t>Zephronia_phrain_OM509638</t>
  </si>
  <si>
    <t>Zephronia_phrain_OM509639</t>
  </si>
  <si>
    <t>Zephronia_phrain_OM509640</t>
  </si>
  <si>
    <t>Zephronia_phrain_OM509641</t>
  </si>
  <si>
    <t>Zephronia_phrain_OM509642</t>
  </si>
  <si>
    <t>Zephronia_siamensis_JX486067</t>
  </si>
  <si>
    <t>Zephronia_siamensis_M397</t>
  </si>
  <si>
    <t>Zephronia_siamensis_M455</t>
  </si>
  <si>
    <t>Zephronia_siamensis_OR530089</t>
  </si>
  <si>
    <t>Zephronia_sp_NHMDK55_AowNoiTemple_MW898741</t>
  </si>
  <si>
    <t>Zephronia_sp_ZFMKMYR8787_AowNoiTemple_MW898742</t>
  </si>
  <si>
    <t>Zephronia_viridisoma_MW898739</t>
  </si>
  <si>
    <t>Zephronia_viridisoma_MW898740</t>
  </si>
  <si>
    <t>Zephronia_zhouae_OP339794</t>
  </si>
  <si>
    <t xml:space="preserve">Table. Estimates of Evolutionary Divergence between Sequences </t>
  </si>
  <si>
    <t xml:space="preserve">The number of base substitutions per site from between sequences are shown. Analyses were conducted using the Maximum Composite Likelihood model [1]. The analysis involved 84 nucleotide sequences. All ambiguous positions were removed for each sequence pair. There were a total of 658 positions in the final dataset. Evolutionary analyses were conducted in MEGA7 [2]. </t>
  </si>
  <si>
    <t/>
  </si>
  <si>
    <t xml:space="preserve">1. Tamura K., Nei M., and Kumar S. (2004). Prospects for inferring very large phylogenies by using the neighbor-joining method. Proceedings of the National Academy of Sciences (USA) 101:11030-11035. </t>
  </si>
  <si>
    <t>2. Kumar S., Stecher G., and Tamura K. (2016). MEGA7: Molecular Evolutionary Genetics Analysis version 7.0 for bigger datasets.Molecular Biology and Evolution 33:1870-1874.</t>
  </si>
  <si>
    <t xml:space="preserve">Disclaimer: Although utmost care has been taken to ensure the correctness of the caption, the caption text is provided "as is" without any warranty of any kind. Authors advise the user to carefully check the caption prior to its use for any purpose and report any errors or problems to the authors immediately (www.megasoftware.net). In no event shall the authors and their employers be liable for any damages, including but not limited to special, consequential, or other damages. Authors specifically disclaim all other warranties expressed or implied, including but not limited to the determination of suitability of this caption text for a specific purpose, use, or application. </t>
  </si>
  <si>
    <t>Within Zephronia</t>
  </si>
  <si>
    <t>Within Sphaerobelum</t>
  </si>
  <si>
    <t>Within Prionobelum</t>
  </si>
  <si>
    <t>Zephronia vs Sphaerobelum</t>
  </si>
  <si>
    <t>Zephronia vs Prionobelum</t>
  </si>
  <si>
    <t>Zephronia vs Cryxus</t>
  </si>
  <si>
    <t>Sphaerobelum vs Prionobelum</t>
  </si>
  <si>
    <t>Prionobelum vs Cryxus</t>
  </si>
  <si>
    <t>within Zephronia</t>
  </si>
  <si>
    <t>Z. chantaburiensis vs others</t>
  </si>
  <si>
    <t>Z. macula vs others</t>
  </si>
  <si>
    <t>Outhroups vs 4 genera</t>
  </si>
  <si>
    <t>Sphaerobelum vs Cryxu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10" x14ac:knownFonts="1">
    <font>
      <sz val="10"/>
      <color indexed="64"/>
      <name val="Arial"/>
      <charset val="1"/>
    </font>
    <font>
      <sz val="8"/>
      <color indexed="23"/>
      <name val="Arial"/>
      <charset val="1"/>
    </font>
    <font>
      <b/>
      <sz val="10"/>
      <color indexed="64"/>
      <name val="Arial"/>
      <family val="2"/>
    </font>
    <font>
      <sz val="10"/>
      <color theme="8" tint="-0.249977111117893"/>
      <name val="Arial"/>
      <family val="2"/>
    </font>
    <font>
      <sz val="10"/>
      <color rgb="FFFF0000"/>
      <name val="Arial"/>
      <family val="2"/>
    </font>
    <font>
      <sz val="10"/>
      <color indexed="64"/>
      <name val="Arial"/>
      <family val="2"/>
    </font>
    <font>
      <sz val="10"/>
      <name val="Arial"/>
      <family val="2"/>
    </font>
    <font>
      <sz val="10"/>
      <color rgb="FF00B050"/>
      <name val="Arial"/>
      <family val="2"/>
    </font>
    <font>
      <b/>
      <sz val="10"/>
      <color rgb="FF00B050"/>
      <name val="Arial"/>
      <family val="2"/>
    </font>
    <font>
      <sz val="10"/>
      <color theme="9" tint="-0.249977111117893"/>
      <name val="Arial"/>
      <family val="2"/>
    </font>
  </fonts>
  <fills count="5">
    <fill>
      <patternFill patternType="none"/>
    </fill>
    <fill>
      <patternFill patternType="gray125"/>
    </fill>
    <fill>
      <patternFill patternType="solid">
        <fgColor rgb="FFFFFF00"/>
        <bgColor indexed="64"/>
      </patternFill>
    </fill>
    <fill>
      <patternFill patternType="solid">
        <fgColor theme="9" tint="0.79998168889431442"/>
        <bgColor indexed="64"/>
      </patternFill>
    </fill>
    <fill>
      <patternFill patternType="solid">
        <fgColor theme="7" tint="0.79998168889431442"/>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38">
    <xf numFmtId="0" fontId="0" fillId="0" borderId="0" xfId="0"/>
    <xf numFmtId="0" fontId="0" fillId="0" borderId="0" xfId="0" applyNumberFormat="1"/>
    <xf numFmtId="164" fontId="0" fillId="0" borderId="0" xfId="0" applyNumberFormat="1"/>
    <xf numFmtId="0" fontId="0" fillId="0" borderId="0" xfId="0" applyNumberFormat="1" applyAlignment="1">
      <alignment wrapText="1"/>
    </xf>
    <xf numFmtId="0" fontId="1" fillId="0" borderId="0" xfId="0" applyNumberFormat="1" applyFont="1" applyAlignment="1">
      <alignment wrapText="1"/>
    </xf>
    <xf numFmtId="0" fontId="0" fillId="0" borderId="0" xfId="0" applyNumberFormat="1" applyAlignment="1">
      <alignment horizontal="center"/>
    </xf>
    <xf numFmtId="1" fontId="2" fillId="0" borderId="0" xfId="0" applyNumberFormat="1" applyFont="1" applyAlignment="1">
      <alignment horizontal="center"/>
    </xf>
    <xf numFmtId="164" fontId="0" fillId="0" borderId="0" xfId="0" applyNumberFormat="1" applyAlignment="1">
      <alignment horizontal="center"/>
    </xf>
    <xf numFmtId="0" fontId="2" fillId="0" borderId="0" xfId="0" applyNumberFormat="1" applyFont="1" applyAlignment="1">
      <alignment horizontal="center"/>
    </xf>
    <xf numFmtId="164" fontId="3" fillId="0" borderId="0" xfId="0" applyNumberFormat="1" applyFont="1"/>
    <xf numFmtId="0" fontId="3" fillId="0" borderId="0" xfId="0" applyNumberFormat="1" applyFont="1"/>
    <xf numFmtId="164" fontId="4" fillId="0" borderId="0" xfId="0" applyNumberFormat="1" applyFont="1"/>
    <xf numFmtId="0" fontId="4" fillId="0" borderId="0" xfId="0" applyNumberFormat="1" applyFont="1"/>
    <xf numFmtId="0" fontId="4" fillId="0" borderId="0" xfId="0" applyFont="1"/>
    <xf numFmtId="0" fontId="0" fillId="0" borderId="0" xfId="0" applyAlignment="1">
      <alignment horizontal="center"/>
    </xf>
    <xf numFmtId="0" fontId="2" fillId="0" borderId="0" xfId="0" applyFont="1" applyAlignment="1">
      <alignment horizontal="center"/>
    </xf>
    <xf numFmtId="164" fontId="4" fillId="0" borderId="1" xfId="0" applyNumberFormat="1" applyFont="1" applyBorder="1"/>
    <xf numFmtId="0" fontId="4" fillId="0" borderId="1" xfId="0" applyNumberFormat="1" applyFont="1" applyBorder="1"/>
    <xf numFmtId="0" fontId="0" fillId="0" borderId="1" xfId="0" applyBorder="1"/>
    <xf numFmtId="0" fontId="5" fillId="0" borderId="0" xfId="0" applyFont="1"/>
    <xf numFmtId="0" fontId="5" fillId="2" borderId="0" xfId="0" applyFont="1" applyFill="1" applyAlignment="1">
      <alignment horizontal="center"/>
    </xf>
    <xf numFmtId="164" fontId="6" fillId="0" borderId="0" xfId="0" applyNumberFormat="1" applyFont="1"/>
    <xf numFmtId="164" fontId="3" fillId="0" borderId="1" xfId="0" applyNumberFormat="1" applyFont="1" applyBorder="1"/>
    <xf numFmtId="0" fontId="3" fillId="0" borderId="1" xfId="0" applyNumberFormat="1" applyFont="1" applyBorder="1"/>
    <xf numFmtId="164" fontId="7" fillId="0" borderId="0" xfId="0" applyNumberFormat="1" applyFont="1"/>
    <xf numFmtId="0" fontId="7" fillId="0" borderId="0" xfId="0" applyNumberFormat="1" applyFont="1"/>
    <xf numFmtId="1" fontId="8" fillId="0" borderId="1" xfId="0" applyNumberFormat="1" applyFont="1" applyBorder="1" applyAlignment="1">
      <alignment horizontal="center"/>
    </xf>
    <xf numFmtId="0" fontId="7" fillId="0" borderId="1" xfId="0" applyNumberFormat="1" applyFont="1" applyBorder="1"/>
    <xf numFmtId="164" fontId="7" fillId="0" borderId="1" xfId="0" applyNumberFormat="1" applyFont="1" applyBorder="1"/>
    <xf numFmtId="0" fontId="5" fillId="0" borderId="0" xfId="0" applyFont="1" applyAlignment="1">
      <alignment horizontal="left"/>
    </xf>
    <xf numFmtId="164" fontId="6" fillId="3" borderId="0" xfId="0" applyNumberFormat="1" applyFont="1" applyFill="1"/>
    <xf numFmtId="164" fontId="0" fillId="3" borderId="0" xfId="0" applyNumberFormat="1" applyFill="1"/>
    <xf numFmtId="164" fontId="0" fillId="4" borderId="0" xfId="0" applyNumberFormat="1" applyFill="1"/>
    <xf numFmtId="164" fontId="6" fillId="4" borderId="0" xfId="0" applyNumberFormat="1" applyFont="1" applyFill="1"/>
    <xf numFmtId="164" fontId="5" fillId="0" borderId="0" xfId="0" applyNumberFormat="1" applyFont="1" applyAlignment="1">
      <alignment horizontal="center"/>
    </xf>
    <xf numFmtId="164" fontId="9" fillId="0" borderId="0" xfId="0" applyNumberFormat="1" applyFont="1"/>
    <xf numFmtId="164" fontId="6" fillId="0" borderId="1" xfId="0" applyNumberFormat="1" applyFont="1" applyBorder="1"/>
    <xf numFmtId="0" fontId="6" fillId="0" borderId="1" xfId="0" applyNumberFormat="1" applyFont="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autoPageBreaks="0"/>
  </sheetPr>
  <dimension ref="A1:CH109"/>
  <sheetViews>
    <sheetView topLeftCell="A70" zoomScale="55" zoomScaleNormal="55" workbookViewId="0">
      <selection activeCell="M6" sqref="M6"/>
    </sheetView>
  </sheetViews>
  <sheetFormatPr defaultRowHeight="12.5" x14ac:dyDescent="0.25"/>
  <cols>
    <col min="1" max="1" width="36.26953125" style="1" customWidth="1"/>
    <col min="2" max="2" width="7.08984375" style="5" customWidth="1"/>
    <col min="3" max="85" width="6.26953125" style="1" customWidth="1"/>
  </cols>
  <sheetData>
    <row r="1" spans="1:86" ht="13" x14ac:dyDescent="0.3">
      <c r="C1" s="8">
        <v>1</v>
      </c>
      <c r="D1" s="8">
        <v>2</v>
      </c>
      <c r="E1" s="8">
        <v>3</v>
      </c>
      <c r="F1" s="8">
        <v>4</v>
      </c>
      <c r="G1" s="8">
        <v>5</v>
      </c>
      <c r="H1" s="8">
        <v>6</v>
      </c>
      <c r="I1" s="8">
        <v>7</v>
      </c>
      <c r="J1" s="8">
        <v>8</v>
      </c>
      <c r="K1" s="8">
        <v>9</v>
      </c>
      <c r="L1" s="8">
        <v>10</v>
      </c>
      <c r="M1" s="8">
        <v>11</v>
      </c>
      <c r="N1" s="8">
        <v>12</v>
      </c>
      <c r="O1" s="8">
        <v>13</v>
      </c>
      <c r="P1" s="8">
        <v>14</v>
      </c>
      <c r="Q1" s="8">
        <v>15</v>
      </c>
      <c r="R1" s="8">
        <v>16</v>
      </c>
      <c r="S1" s="8">
        <v>17</v>
      </c>
      <c r="T1" s="8">
        <v>18</v>
      </c>
      <c r="U1" s="8">
        <v>19</v>
      </c>
      <c r="V1" s="8">
        <v>20</v>
      </c>
      <c r="W1" s="8">
        <v>21</v>
      </c>
      <c r="X1" s="8">
        <v>22</v>
      </c>
      <c r="Y1" s="8">
        <v>23</v>
      </c>
      <c r="Z1" s="8">
        <v>24</v>
      </c>
      <c r="AA1" s="8">
        <v>25</v>
      </c>
      <c r="AB1" s="8">
        <v>26</v>
      </c>
      <c r="AC1" s="8">
        <v>27</v>
      </c>
      <c r="AD1" s="8">
        <v>28</v>
      </c>
      <c r="AE1" s="8">
        <v>29</v>
      </c>
      <c r="AF1" s="8">
        <v>30</v>
      </c>
      <c r="AG1" s="8">
        <v>31</v>
      </c>
      <c r="AH1" s="8">
        <v>32</v>
      </c>
      <c r="AI1" s="8">
        <v>33</v>
      </c>
      <c r="AJ1" s="8">
        <v>34</v>
      </c>
      <c r="AK1" s="8">
        <v>35</v>
      </c>
      <c r="AL1" s="8">
        <v>36</v>
      </c>
      <c r="AM1" s="8">
        <v>37</v>
      </c>
      <c r="AN1" s="8">
        <v>38</v>
      </c>
      <c r="AO1" s="8">
        <v>39</v>
      </c>
      <c r="AP1" s="8">
        <v>40</v>
      </c>
      <c r="AQ1" s="8">
        <v>41</v>
      </c>
      <c r="AR1" s="8">
        <v>42</v>
      </c>
      <c r="AS1" s="8">
        <v>43</v>
      </c>
      <c r="AT1" s="8">
        <v>44</v>
      </c>
      <c r="AU1" s="8">
        <v>45</v>
      </c>
      <c r="AV1" s="8">
        <v>46</v>
      </c>
      <c r="AW1" s="8">
        <v>47</v>
      </c>
      <c r="AX1" s="8">
        <v>48</v>
      </c>
      <c r="AY1" s="8">
        <v>49</v>
      </c>
      <c r="AZ1" s="8">
        <v>50</v>
      </c>
      <c r="BA1" s="8">
        <v>51</v>
      </c>
      <c r="BB1" s="8">
        <v>52</v>
      </c>
      <c r="BC1" s="8">
        <v>53</v>
      </c>
      <c r="BD1" s="8">
        <v>54</v>
      </c>
      <c r="BE1" s="8">
        <v>55</v>
      </c>
      <c r="BF1" s="8">
        <v>56</v>
      </c>
      <c r="BG1" s="8">
        <v>57</v>
      </c>
      <c r="BH1" s="8">
        <v>58</v>
      </c>
      <c r="BI1" s="8">
        <v>59</v>
      </c>
      <c r="BJ1" s="8">
        <v>60</v>
      </c>
      <c r="BK1" s="8">
        <v>61</v>
      </c>
      <c r="BL1" s="8">
        <v>62</v>
      </c>
      <c r="BM1" s="8">
        <v>63</v>
      </c>
      <c r="BN1" s="8">
        <v>64</v>
      </c>
      <c r="BO1" s="8">
        <v>65</v>
      </c>
      <c r="BP1" s="8">
        <v>66</v>
      </c>
      <c r="BQ1" s="8">
        <v>67</v>
      </c>
      <c r="BR1" s="8">
        <v>68</v>
      </c>
      <c r="BS1" s="8">
        <v>69</v>
      </c>
      <c r="BT1" s="8">
        <v>70</v>
      </c>
      <c r="BU1" s="8">
        <v>71</v>
      </c>
      <c r="BV1" s="8">
        <v>72</v>
      </c>
      <c r="BW1" s="8">
        <v>73</v>
      </c>
      <c r="BX1" s="8">
        <v>74</v>
      </c>
      <c r="BY1" s="8">
        <v>75</v>
      </c>
      <c r="BZ1" s="8">
        <v>76</v>
      </c>
      <c r="CA1" s="8">
        <v>77</v>
      </c>
      <c r="CB1" s="8">
        <v>78</v>
      </c>
      <c r="CC1" s="8">
        <v>79</v>
      </c>
      <c r="CD1" s="8">
        <v>80</v>
      </c>
      <c r="CE1" s="8">
        <v>81</v>
      </c>
      <c r="CF1" s="8">
        <v>82</v>
      </c>
      <c r="CG1" s="8">
        <v>83</v>
      </c>
      <c r="CH1" s="8">
        <v>84</v>
      </c>
    </row>
    <row r="2" spans="1:86" ht="13" x14ac:dyDescent="0.3">
      <c r="A2" s="2" t="s">
        <v>0</v>
      </c>
      <c r="B2" s="6">
        <v>1</v>
      </c>
      <c r="C2" s="2" t="s">
        <v>1</v>
      </c>
    </row>
    <row r="3" spans="1:86" ht="13" x14ac:dyDescent="0.3">
      <c r="A3" s="2" t="s">
        <v>2</v>
      </c>
      <c r="B3" s="6">
        <v>2</v>
      </c>
      <c r="C3" s="2">
        <v>0.34770554473937731</v>
      </c>
      <c r="D3" s="2" t="s">
        <v>1</v>
      </c>
    </row>
    <row r="4" spans="1:86" ht="13" x14ac:dyDescent="0.3">
      <c r="A4" s="2" t="s">
        <v>3</v>
      </c>
      <c r="B4" s="6">
        <v>3</v>
      </c>
      <c r="C4" s="2">
        <v>0.37989040797542417</v>
      </c>
      <c r="D4" s="2">
        <v>0.3905323199637209</v>
      </c>
      <c r="E4" s="2" t="s">
        <v>1</v>
      </c>
    </row>
    <row r="5" spans="1:86" ht="13" x14ac:dyDescent="0.3">
      <c r="A5" s="2" t="s">
        <v>4</v>
      </c>
      <c r="B5" s="6">
        <v>4</v>
      </c>
      <c r="C5" s="2">
        <v>0.33967008303608642</v>
      </c>
      <c r="D5" s="2">
        <v>0.34335747498572805</v>
      </c>
      <c r="E5" s="2">
        <v>0.28169245051505953</v>
      </c>
      <c r="F5" s="2" t="s">
        <v>1</v>
      </c>
    </row>
    <row r="6" spans="1:86" ht="13" x14ac:dyDescent="0.3">
      <c r="A6" s="2" t="s">
        <v>5</v>
      </c>
      <c r="B6" s="6">
        <v>5</v>
      </c>
      <c r="C6" s="32">
        <v>0.36554205942428519</v>
      </c>
      <c r="D6" s="32">
        <v>0.33348501109940826</v>
      </c>
      <c r="E6" s="32">
        <v>0.33380930108475076</v>
      </c>
      <c r="F6" s="32">
        <v>0.28397186974194449</v>
      </c>
      <c r="G6" s="2" t="s">
        <v>1</v>
      </c>
    </row>
    <row r="7" spans="1:86" ht="13" x14ac:dyDescent="0.3">
      <c r="A7" s="2" t="s">
        <v>6</v>
      </c>
      <c r="B7" s="6">
        <v>6</v>
      </c>
      <c r="C7" s="32">
        <v>0.36607414843990804</v>
      </c>
      <c r="D7" s="32">
        <v>0.33150782488834729</v>
      </c>
      <c r="E7" s="32">
        <v>0.31020569861460601</v>
      </c>
      <c r="F7" s="32">
        <v>0.27377485852434064</v>
      </c>
      <c r="G7" s="2">
        <v>0.21437289293907516</v>
      </c>
      <c r="H7" s="24" t="s">
        <v>1</v>
      </c>
      <c r="I7" s="25"/>
      <c r="J7" s="25"/>
      <c r="K7" s="25"/>
      <c r="L7" s="25"/>
      <c r="M7" s="25"/>
    </row>
    <row r="8" spans="1:86" ht="13" x14ac:dyDescent="0.3">
      <c r="A8" s="2" t="s">
        <v>7</v>
      </c>
      <c r="B8" s="6">
        <v>7</v>
      </c>
      <c r="C8" s="32">
        <v>0.36297766544576243</v>
      </c>
      <c r="D8" s="32">
        <v>0.33380429980325382</v>
      </c>
      <c r="E8" s="32">
        <v>0.31676767044819149</v>
      </c>
      <c r="F8" s="32">
        <v>0.27796615881235182</v>
      </c>
      <c r="G8" s="2">
        <v>0.22151124278829479</v>
      </c>
      <c r="H8" s="24">
        <v>1.6940053393246481E-2</v>
      </c>
      <c r="I8" s="24" t="s">
        <v>1</v>
      </c>
      <c r="J8" s="25"/>
      <c r="K8" s="25"/>
      <c r="L8" s="25"/>
      <c r="M8" s="25"/>
    </row>
    <row r="9" spans="1:86" ht="13" x14ac:dyDescent="0.3">
      <c r="A9" s="2" t="s">
        <v>8</v>
      </c>
      <c r="B9" s="6">
        <v>8</v>
      </c>
      <c r="C9" s="32">
        <v>0.35967902874000479</v>
      </c>
      <c r="D9" s="32">
        <v>0.3397018113809197</v>
      </c>
      <c r="E9" s="32">
        <v>0.35865203173154592</v>
      </c>
      <c r="F9" s="32">
        <v>0.26613920634346527</v>
      </c>
      <c r="G9" s="2">
        <v>0.20068814080196656</v>
      </c>
      <c r="H9" s="24">
        <v>0.20595847778574186</v>
      </c>
      <c r="I9" s="24">
        <v>0.21869384444241641</v>
      </c>
      <c r="J9" s="24" t="s">
        <v>1</v>
      </c>
      <c r="K9" s="25"/>
      <c r="L9" s="25"/>
      <c r="M9" s="25"/>
    </row>
    <row r="10" spans="1:86" ht="13" x14ac:dyDescent="0.3">
      <c r="A10" s="2" t="s">
        <v>9</v>
      </c>
      <c r="B10" s="6">
        <v>9</v>
      </c>
      <c r="C10" s="32">
        <v>0.36301320901303896</v>
      </c>
      <c r="D10" s="32">
        <v>0.342923236541256</v>
      </c>
      <c r="E10" s="32">
        <v>0.3619120134430231</v>
      </c>
      <c r="F10" s="32">
        <v>0.27312947682062094</v>
      </c>
      <c r="G10" s="2">
        <v>0.20736607322194317</v>
      </c>
      <c r="H10" s="24">
        <v>0.20837891902446495</v>
      </c>
      <c r="I10" s="24">
        <v>0.22117699819869349</v>
      </c>
      <c r="J10" s="24">
        <v>4.5769119430016849E-3</v>
      </c>
      <c r="K10" s="24" t="s">
        <v>1</v>
      </c>
      <c r="L10" s="25"/>
      <c r="M10" s="25"/>
    </row>
    <row r="11" spans="1:86" ht="13" x14ac:dyDescent="0.3">
      <c r="A11" s="2" t="s">
        <v>10</v>
      </c>
      <c r="B11" s="6">
        <v>10</v>
      </c>
      <c r="C11" s="32">
        <v>0.35658397607784187</v>
      </c>
      <c r="D11" s="32">
        <v>0.3393579080040427</v>
      </c>
      <c r="E11" s="32">
        <v>0.35598218613175053</v>
      </c>
      <c r="F11" s="32">
        <v>0.25983756671898645</v>
      </c>
      <c r="G11" s="2">
        <v>0.20461812445669633</v>
      </c>
      <c r="H11" s="24">
        <v>0.21182227312161242</v>
      </c>
      <c r="I11" s="24">
        <v>0.22028275376521123</v>
      </c>
      <c r="J11" s="24">
        <v>1.0703337026435758E-2</v>
      </c>
      <c r="K11" s="24">
        <v>1.5348978733009057E-2</v>
      </c>
      <c r="L11" s="24" t="s">
        <v>1</v>
      </c>
      <c r="M11" s="25"/>
    </row>
    <row r="12" spans="1:86" ht="13" x14ac:dyDescent="0.3">
      <c r="A12" s="2" t="s">
        <v>11</v>
      </c>
      <c r="B12" s="6">
        <v>11</v>
      </c>
      <c r="C12" s="32">
        <v>0.35967902874000479</v>
      </c>
      <c r="D12" s="32">
        <v>0.3397018113809197</v>
      </c>
      <c r="E12" s="32">
        <v>0.35865203173154592</v>
      </c>
      <c r="F12" s="32">
        <v>0.26613920634346527</v>
      </c>
      <c r="G12" s="2">
        <v>0.20068814080196656</v>
      </c>
      <c r="H12" s="24">
        <v>0.20595847778574186</v>
      </c>
      <c r="I12" s="24">
        <v>0.21869384444241641</v>
      </c>
      <c r="J12" s="24">
        <v>0</v>
      </c>
      <c r="K12" s="24">
        <v>4.5769119430016849E-3</v>
      </c>
      <c r="L12" s="24">
        <v>1.0703337026435758E-2</v>
      </c>
      <c r="M12" s="24" t="s">
        <v>1</v>
      </c>
    </row>
    <row r="13" spans="1:86" ht="13" x14ac:dyDescent="0.3">
      <c r="A13" s="2" t="s">
        <v>12</v>
      </c>
      <c r="B13" s="6">
        <v>12</v>
      </c>
      <c r="C13" s="33">
        <v>0.35801370744580152</v>
      </c>
      <c r="D13" s="33">
        <v>0.34198482212249259</v>
      </c>
      <c r="E13" s="33">
        <v>0.34924752449380458</v>
      </c>
      <c r="F13" s="33">
        <v>0.27775162671941356</v>
      </c>
      <c r="G13" s="21">
        <v>0.25579038497481177</v>
      </c>
      <c r="H13" s="30">
        <v>0.21100056554741034</v>
      </c>
      <c r="I13" s="30">
        <v>0.21869384444241641</v>
      </c>
      <c r="J13" s="30">
        <v>0.2437258574180052</v>
      </c>
      <c r="K13" s="30">
        <v>0.24634443294052158</v>
      </c>
      <c r="L13" s="30">
        <v>0.24781350020202828</v>
      </c>
      <c r="M13" s="30">
        <v>0.2437258574180052</v>
      </c>
      <c r="N13" s="9" t="s">
        <v>1</v>
      </c>
      <c r="O13" s="10"/>
      <c r="P13" s="10"/>
      <c r="Q13" s="10"/>
      <c r="R13" s="10"/>
      <c r="S13" s="10"/>
      <c r="T13" s="10"/>
      <c r="U13" s="10"/>
      <c r="V13" s="10"/>
      <c r="W13" s="10"/>
      <c r="X13" s="10"/>
      <c r="Y13" s="10"/>
      <c r="Z13" s="10"/>
      <c r="AA13" s="10"/>
      <c r="AB13" s="10"/>
      <c r="AC13" s="10"/>
      <c r="AD13" s="10"/>
      <c r="AE13" s="10"/>
      <c r="AF13" s="10"/>
      <c r="AG13" s="10"/>
      <c r="AH13" s="10"/>
      <c r="AI13" s="10"/>
      <c r="AJ13" s="10"/>
      <c r="AK13" s="10"/>
      <c r="AL13" s="10"/>
      <c r="AM13" s="10"/>
      <c r="AN13" s="10"/>
      <c r="AO13" s="10"/>
    </row>
    <row r="14" spans="1:86" ht="13" x14ac:dyDescent="0.3">
      <c r="A14" s="2" t="s">
        <v>13</v>
      </c>
      <c r="B14" s="6">
        <v>13</v>
      </c>
      <c r="C14" s="33">
        <v>0.39128716445884137</v>
      </c>
      <c r="D14" s="33">
        <v>0.36817083426518621</v>
      </c>
      <c r="E14" s="33">
        <v>0.33782177745678599</v>
      </c>
      <c r="F14" s="33">
        <v>0.32542042293809925</v>
      </c>
      <c r="G14" s="21">
        <v>0.2362849170115788</v>
      </c>
      <c r="H14" s="30">
        <v>0.24474293730501631</v>
      </c>
      <c r="I14" s="30">
        <v>0.2533203869325697</v>
      </c>
      <c r="J14" s="30">
        <v>0.28289470935255823</v>
      </c>
      <c r="K14" s="30">
        <v>0.28569943384162944</v>
      </c>
      <c r="L14" s="30">
        <v>0.27867202589634882</v>
      </c>
      <c r="M14" s="30">
        <v>0.28289470935255823</v>
      </c>
      <c r="N14" s="9">
        <v>0.24336148900573482</v>
      </c>
      <c r="O14" s="9" t="s">
        <v>1</v>
      </c>
      <c r="P14" s="10"/>
      <c r="Q14" s="10"/>
      <c r="R14" s="10"/>
      <c r="S14" s="10"/>
      <c r="T14" s="10"/>
      <c r="U14" s="10"/>
      <c r="V14" s="10"/>
      <c r="W14" s="10"/>
      <c r="X14" s="10"/>
      <c r="Y14" s="10"/>
      <c r="Z14" s="10"/>
      <c r="AA14" s="10"/>
      <c r="AB14" s="10"/>
      <c r="AC14" s="10"/>
      <c r="AD14" s="10"/>
      <c r="AE14" s="10"/>
      <c r="AF14" s="10"/>
      <c r="AG14" s="10"/>
      <c r="AH14" s="10"/>
      <c r="AI14" s="10"/>
      <c r="AJ14" s="10"/>
      <c r="AK14" s="10"/>
      <c r="AL14" s="10"/>
      <c r="AM14" s="10"/>
      <c r="AN14" s="10"/>
      <c r="AO14" s="10"/>
    </row>
    <row r="15" spans="1:86" ht="13" x14ac:dyDescent="0.3">
      <c r="A15" s="2" t="s">
        <v>14</v>
      </c>
      <c r="B15" s="6">
        <v>14</v>
      </c>
      <c r="C15" s="33">
        <v>0.38011092883362779</v>
      </c>
      <c r="D15" s="33">
        <v>0.35023462334858357</v>
      </c>
      <c r="E15" s="33">
        <v>0.36423681283155168</v>
      </c>
      <c r="F15" s="33">
        <v>0.30105123100517128</v>
      </c>
      <c r="G15" s="21">
        <v>0.25139670617202392</v>
      </c>
      <c r="H15" s="30">
        <v>0.22312269863447395</v>
      </c>
      <c r="I15" s="30">
        <v>0.23432548071574155</v>
      </c>
      <c r="J15" s="30">
        <v>0.22678364143911273</v>
      </c>
      <c r="K15" s="30">
        <v>0.2293843364841866</v>
      </c>
      <c r="L15" s="30">
        <v>0.22472852197074292</v>
      </c>
      <c r="M15" s="30">
        <v>0.22678364143911273</v>
      </c>
      <c r="N15" s="9">
        <v>0.21627323936484619</v>
      </c>
      <c r="O15" s="9">
        <v>0.25000000594969235</v>
      </c>
      <c r="P15" s="9" t="s">
        <v>1</v>
      </c>
      <c r="Q15" s="10"/>
      <c r="R15" s="10"/>
      <c r="S15" s="10"/>
      <c r="T15" s="10"/>
      <c r="U15" s="10"/>
      <c r="V15" s="10"/>
      <c r="W15" s="10"/>
      <c r="X15" s="10"/>
      <c r="Y15" s="10"/>
      <c r="Z15" s="10"/>
      <c r="AA15" s="10"/>
      <c r="AB15" s="10"/>
      <c r="AC15" s="10"/>
      <c r="AD15" s="10"/>
      <c r="AE15" s="10"/>
      <c r="AF15" s="10"/>
      <c r="AG15" s="10"/>
      <c r="AH15" s="10"/>
      <c r="AI15" s="10"/>
      <c r="AJ15" s="10"/>
      <c r="AK15" s="10"/>
      <c r="AL15" s="10"/>
      <c r="AM15" s="10"/>
      <c r="AN15" s="10"/>
      <c r="AO15" s="10"/>
    </row>
    <row r="16" spans="1:86" ht="13" x14ac:dyDescent="0.3">
      <c r="A16" s="2" t="s">
        <v>15</v>
      </c>
      <c r="B16" s="6">
        <v>15</v>
      </c>
      <c r="C16" s="33">
        <v>0.37743171445447199</v>
      </c>
      <c r="D16" s="33">
        <v>0.33484517424990207</v>
      </c>
      <c r="E16" s="33">
        <v>0.36463006461848241</v>
      </c>
      <c r="F16" s="33">
        <v>0.29825273311650968</v>
      </c>
      <c r="G16" s="21">
        <v>0.25657304004132647</v>
      </c>
      <c r="H16" s="30">
        <v>0.23210216392583083</v>
      </c>
      <c r="I16" s="30">
        <v>0.23188550696981619</v>
      </c>
      <c r="J16" s="30">
        <v>0.25808790909658025</v>
      </c>
      <c r="K16" s="30">
        <v>0.26076760061725185</v>
      </c>
      <c r="L16" s="30">
        <v>0.2663645804691589</v>
      </c>
      <c r="M16" s="30">
        <v>0.25808790909658025</v>
      </c>
      <c r="N16" s="9">
        <v>5.3649993403055471E-2</v>
      </c>
      <c r="O16" s="9">
        <v>0.23254928587878165</v>
      </c>
      <c r="P16" s="9">
        <v>0.23640514614212457</v>
      </c>
      <c r="Q16" s="9" t="s">
        <v>1</v>
      </c>
      <c r="R16" s="10"/>
      <c r="S16" s="10"/>
      <c r="T16" s="10"/>
      <c r="U16" s="10"/>
      <c r="V16" s="10"/>
      <c r="W16" s="10"/>
      <c r="X16" s="10"/>
      <c r="Y16" s="10"/>
      <c r="Z16" s="10"/>
      <c r="AA16" s="10"/>
      <c r="AB16" s="10"/>
      <c r="AC16" s="10"/>
      <c r="AD16" s="10"/>
      <c r="AE16" s="10"/>
      <c r="AF16" s="10"/>
      <c r="AG16" s="10"/>
      <c r="AH16" s="10"/>
      <c r="AI16" s="10"/>
      <c r="AJ16" s="10"/>
      <c r="AK16" s="10"/>
      <c r="AL16" s="10"/>
      <c r="AM16" s="10"/>
      <c r="AN16" s="10"/>
      <c r="AO16" s="10"/>
    </row>
    <row r="17" spans="1:41" ht="13" x14ac:dyDescent="0.3">
      <c r="A17" s="2" t="s">
        <v>16</v>
      </c>
      <c r="B17" s="6">
        <v>16</v>
      </c>
      <c r="C17" s="33">
        <v>0.38345642484217896</v>
      </c>
      <c r="D17" s="33">
        <v>0.39260653263839229</v>
      </c>
      <c r="E17" s="33">
        <v>0.34857208223248309</v>
      </c>
      <c r="F17" s="33">
        <v>0.31239593252529113</v>
      </c>
      <c r="G17" s="21">
        <v>0.25700259285052318</v>
      </c>
      <c r="H17" s="30">
        <v>0.23860341574926186</v>
      </c>
      <c r="I17" s="30">
        <v>0.25367323559576593</v>
      </c>
      <c r="J17" s="30">
        <v>0.27369188981061604</v>
      </c>
      <c r="K17" s="30">
        <v>0.27644934618269534</v>
      </c>
      <c r="L17" s="30">
        <v>0.27369188981061604</v>
      </c>
      <c r="M17" s="30">
        <v>0.27369188981061604</v>
      </c>
      <c r="N17" s="9">
        <v>0.26212339830258002</v>
      </c>
      <c r="O17" s="9">
        <v>0.23736083108386785</v>
      </c>
      <c r="P17" s="9">
        <v>0.23301096877291425</v>
      </c>
      <c r="Q17" s="9">
        <v>0.26180954060714129</v>
      </c>
      <c r="R17" s="9" t="s">
        <v>1</v>
      </c>
      <c r="S17" s="10"/>
      <c r="T17" s="10"/>
      <c r="U17" s="10"/>
      <c r="V17" s="10"/>
      <c r="W17" s="10"/>
      <c r="X17" s="10"/>
      <c r="Y17" s="10"/>
      <c r="Z17" s="10"/>
      <c r="AA17" s="10"/>
      <c r="AB17" s="10"/>
      <c r="AC17" s="10"/>
      <c r="AD17" s="10"/>
      <c r="AE17" s="10"/>
      <c r="AF17" s="10"/>
      <c r="AG17" s="10"/>
      <c r="AH17" s="10"/>
      <c r="AI17" s="10"/>
      <c r="AJ17" s="10"/>
      <c r="AK17" s="10"/>
      <c r="AL17" s="10"/>
      <c r="AM17" s="10"/>
      <c r="AN17" s="10"/>
      <c r="AO17" s="10"/>
    </row>
    <row r="18" spans="1:41" ht="13" x14ac:dyDescent="0.3">
      <c r="A18" s="2" t="s">
        <v>17</v>
      </c>
      <c r="B18" s="6">
        <v>17</v>
      </c>
      <c r="C18" s="33">
        <v>0.36591719630611869</v>
      </c>
      <c r="D18" s="33">
        <v>0.35108002030418345</v>
      </c>
      <c r="E18" s="33">
        <v>0.31050359610996597</v>
      </c>
      <c r="F18" s="33">
        <v>0.28507582491020306</v>
      </c>
      <c r="G18" s="21">
        <v>0.22346811607850706</v>
      </c>
      <c r="H18" s="30">
        <v>0.21516137219742931</v>
      </c>
      <c r="I18" s="30">
        <v>0.22123710488725257</v>
      </c>
      <c r="J18" s="30">
        <v>0.25143022264428483</v>
      </c>
      <c r="K18" s="30">
        <v>0.25819867207453301</v>
      </c>
      <c r="L18" s="30">
        <v>0.25143022264428483</v>
      </c>
      <c r="M18" s="30">
        <v>0.25143022264428483</v>
      </c>
      <c r="N18" s="9">
        <v>0.20887573788480016</v>
      </c>
      <c r="O18" s="9">
        <v>0.21037522953907214</v>
      </c>
      <c r="P18" s="9">
        <v>0.26432886940636569</v>
      </c>
      <c r="Q18" s="9">
        <v>0.22295801609130561</v>
      </c>
      <c r="R18" s="9">
        <v>0.21045484755529864</v>
      </c>
      <c r="S18" s="9" t="s">
        <v>1</v>
      </c>
      <c r="T18" s="10"/>
      <c r="U18" s="10"/>
      <c r="V18" s="10"/>
      <c r="W18" s="10"/>
      <c r="X18" s="10"/>
      <c r="Y18" s="10"/>
      <c r="Z18" s="10"/>
      <c r="AA18" s="10"/>
      <c r="AB18" s="10"/>
      <c r="AC18" s="10"/>
      <c r="AD18" s="10"/>
      <c r="AE18" s="10"/>
      <c r="AF18" s="10"/>
      <c r="AG18" s="10"/>
      <c r="AH18" s="10"/>
      <c r="AI18" s="10"/>
      <c r="AJ18" s="10"/>
      <c r="AK18" s="10"/>
      <c r="AL18" s="10"/>
      <c r="AM18" s="10"/>
      <c r="AN18" s="10"/>
      <c r="AO18" s="10"/>
    </row>
    <row r="19" spans="1:41" ht="13" x14ac:dyDescent="0.3">
      <c r="A19" s="2" t="s">
        <v>18</v>
      </c>
      <c r="B19" s="6">
        <v>18</v>
      </c>
      <c r="C19" s="33">
        <v>0.36431961470065477</v>
      </c>
      <c r="D19" s="33">
        <v>0.35143929117103451</v>
      </c>
      <c r="E19" s="33">
        <v>0.30891696712517269</v>
      </c>
      <c r="F19" s="33">
        <v>0.28776094622897486</v>
      </c>
      <c r="G19" s="21">
        <v>0.22356945689539318</v>
      </c>
      <c r="H19" s="30">
        <v>0.21751257595199797</v>
      </c>
      <c r="I19" s="30">
        <v>0.22361137735034975</v>
      </c>
      <c r="J19" s="30">
        <v>0.2515363112213907</v>
      </c>
      <c r="K19" s="30">
        <v>0.25830753766567016</v>
      </c>
      <c r="L19" s="30">
        <v>0.2515363112213907</v>
      </c>
      <c r="M19" s="30">
        <v>0.2515363112213907</v>
      </c>
      <c r="N19" s="9">
        <v>0.21120065958663423</v>
      </c>
      <c r="O19" s="9">
        <v>0.21270063621438992</v>
      </c>
      <c r="P19" s="9">
        <v>0.26695456184851979</v>
      </c>
      <c r="Q19" s="9">
        <v>0.22533545836375032</v>
      </c>
      <c r="R19" s="9">
        <v>0.21054326519885583</v>
      </c>
      <c r="S19" s="9">
        <v>1.5254933955875672E-3</v>
      </c>
      <c r="T19" s="9" t="s">
        <v>1</v>
      </c>
      <c r="U19" s="10"/>
      <c r="V19" s="10"/>
      <c r="W19" s="10"/>
      <c r="X19" s="10"/>
      <c r="Y19" s="10"/>
      <c r="Z19" s="10"/>
      <c r="AA19" s="10"/>
      <c r="AB19" s="10"/>
      <c r="AC19" s="10"/>
      <c r="AD19" s="10"/>
      <c r="AE19" s="10"/>
      <c r="AF19" s="10"/>
      <c r="AG19" s="10"/>
      <c r="AH19" s="10"/>
      <c r="AI19" s="10"/>
      <c r="AJ19" s="10"/>
      <c r="AK19" s="10"/>
      <c r="AL19" s="10"/>
      <c r="AM19" s="10"/>
      <c r="AN19" s="10"/>
      <c r="AO19" s="10"/>
    </row>
    <row r="20" spans="1:41" ht="13" x14ac:dyDescent="0.3">
      <c r="A20" s="2" t="s">
        <v>19</v>
      </c>
      <c r="B20" s="6">
        <v>19</v>
      </c>
      <c r="C20" s="33">
        <v>0.46393780892602776</v>
      </c>
      <c r="D20" s="33">
        <v>0.39354931203382681</v>
      </c>
      <c r="E20" s="33">
        <v>0.37496358412903302</v>
      </c>
      <c r="F20" s="33">
        <v>0.32058238522592158</v>
      </c>
      <c r="G20" s="21">
        <v>0.3039011284087072</v>
      </c>
      <c r="H20" s="30">
        <v>0.28253753839192319</v>
      </c>
      <c r="I20" s="30">
        <v>0.29221157003182285</v>
      </c>
      <c r="J20" s="30">
        <v>0.27724421548383349</v>
      </c>
      <c r="K20" s="30">
        <v>0.28003132183128399</v>
      </c>
      <c r="L20" s="30">
        <v>0.27724421548383349</v>
      </c>
      <c r="M20" s="30">
        <v>0.27724421548383349</v>
      </c>
      <c r="N20" s="9">
        <v>0.30416532568373011</v>
      </c>
      <c r="O20" s="9">
        <v>0.28407401480530325</v>
      </c>
      <c r="P20" s="9">
        <v>0.23921294434366719</v>
      </c>
      <c r="Q20" s="9">
        <v>0.31205524575499594</v>
      </c>
      <c r="R20" s="9">
        <v>0.2554965842869083</v>
      </c>
      <c r="S20" s="9">
        <v>0.26432668839047202</v>
      </c>
      <c r="T20" s="9">
        <v>0.26443862025984988</v>
      </c>
      <c r="U20" s="9" t="s">
        <v>1</v>
      </c>
      <c r="V20" s="10"/>
      <c r="W20" s="10"/>
      <c r="X20" s="10"/>
      <c r="Y20" s="10"/>
      <c r="Z20" s="10"/>
      <c r="AA20" s="10"/>
      <c r="AB20" s="10"/>
      <c r="AC20" s="10"/>
      <c r="AD20" s="10"/>
      <c r="AE20" s="10"/>
      <c r="AF20" s="10"/>
      <c r="AG20" s="10"/>
      <c r="AH20" s="10"/>
      <c r="AI20" s="10"/>
      <c r="AJ20" s="10"/>
      <c r="AK20" s="10"/>
      <c r="AL20" s="10"/>
      <c r="AM20" s="10"/>
      <c r="AN20" s="10"/>
      <c r="AO20" s="10"/>
    </row>
    <row r="21" spans="1:41" ht="13" x14ac:dyDescent="0.3">
      <c r="A21" s="2" t="s">
        <v>20</v>
      </c>
      <c r="B21" s="6">
        <v>20</v>
      </c>
      <c r="C21" s="33">
        <v>0.38688758723509115</v>
      </c>
      <c r="D21" s="33">
        <v>0.35374289003089604</v>
      </c>
      <c r="E21" s="33">
        <v>0.28879901629935084</v>
      </c>
      <c r="F21" s="33">
        <v>0.29332407690381823</v>
      </c>
      <c r="G21" s="21">
        <v>0.24142739851245212</v>
      </c>
      <c r="H21" s="30">
        <v>0.23944775486790856</v>
      </c>
      <c r="I21" s="30">
        <v>0.24413080684015101</v>
      </c>
      <c r="J21" s="30">
        <v>0.27594639965439022</v>
      </c>
      <c r="K21" s="30">
        <v>0.27869523652739153</v>
      </c>
      <c r="L21" s="30">
        <v>0.27153387524576539</v>
      </c>
      <c r="M21" s="30">
        <v>0.27594639965439022</v>
      </c>
      <c r="N21" s="9">
        <v>0.24345868296057305</v>
      </c>
      <c r="O21" s="9">
        <v>0.22715909957221431</v>
      </c>
      <c r="P21" s="9">
        <v>0.25183087543502591</v>
      </c>
      <c r="Q21" s="9">
        <v>0.25327516071760448</v>
      </c>
      <c r="R21" s="9">
        <v>0.21058473123266974</v>
      </c>
      <c r="S21" s="9">
        <v>0.1873302150977412</v>
      </c>
      <c r="T21" s="9">
        <v>0.18576544709253218</v>
      </c>
      <c r="U21" s="9">
        <v>0.25639781169370512</v>
      </c>
      <c r="V21" s="9" t="s">
        <v>1</v>
      </c>
      <c r="W21" s="10"/>
      <c r="X21" s="10"/>
      <c r="Y21" s="10"/>
      <c r="Z21" s="10"/>
      <c r="AA21" s="10"/>
      <c r="AB21" s="10"/>
      <c r="AC21" s="10"/>
      <c r="AD21" s="10"/>
      <c r="AE21" s="10"/>
      <c r="AF21" s="10"/>
      <c r="AG21" s="10"/>
      <c r="AH21" s="10"/>
      <c r="AI21" s="10"/>
      <c r="AJ21" s="10"/>
      <c r="AK21" s="10"/>
      <c r="AL21" s="10"/>
      <c r="AM21" s="10"/>
      <c r="AN21" s="10"/>
      <c r="AO21" s="10"/>
    </row>
    <row r="22" spans="1:41" ht="13" x14ac:dyDescent="0.3">
      <c r="A22" s="2" t="s">
        <v>21</v>
      </c>
      <c r="B22" s="6">
        <v>21</v>
      </c>
      <c r="C22" s="33">
        <v>0.42612832923775484</v>
      </c>
      <c r="D22" s="33">
        <v>0.35901406038819594</v>
      </c>
      <c r="E22" s="33">
        <v>0.34167562701536058</v>
      </c>
      <c r="F22" s="33">
        <v>0.29248295785599826</v>
      </c>
      <c r="G22" s="21">
        <v>0.22058973563377898</v>
      </c>
      <c r="H22" s="30">
        <v>0.20840888009345376</v>
      </c>
      <c r="I22" s="30">
        <v>0.22070273923881387</v>
      </c>
      <c r="J22" s="30">
        <v>0.26837303429419623</v>
      </c>
      <c r="K22" s="30">
        <v>0.27109644198283128</v>
      </c>
      <c r="L22" s="30">
        <v>0.26812613593165452</v>
      </c>
      <c r="M22" s="30">
        <v>0.26837303429419623</v>
      </c>
      <c r="N22" s="9">
        <v>0.20749660978331227</v>
      </c>
      <c r="O22" s="9">
        <v>0.22186240624745932</v>
      </c>
      <c r="P22" s="9">
        <v>0.23685798410772535</v>
      </c>
      <c r="Q22" s="9">
        <v>0.19872076240439268</v>
      </c>
      <c r="R22" s="9">
        <v>0.23673893354574418</v>
      </c>
      <c r="S22" s="9">
        <v>0.20859056474556295</v>
      </c>
      <c r="T22" s="9">
        <v>0.20878134578179952</v>
      </c>
      <c r="U22" s="9">
        <v>0.27339148029299398</v>
      </c>
      <c r="V22" s="9">
        <v>0.20948823669136379</v>
      </c>
      <c r="W22" s="9" t="s">
        <v>1</v>
      </c>
      <c r="X22" s="10"/>
      <c r="Y22" s="10"/>
      <c r="Z22" s="10"/>
      <c r="AA22" s="10"/>
      <c r="AB22" s="10"/>
      <c r="AC22" s="10"/>
      <c r="AD22" s="10"/>
      <c r="AE22" s="10"/>
      <c r="AF22" s="10"/>
      <c r="AG22" s="10"/>
      <c r="AH22" s="10"/>
      <c r="AI22" s="10"/>
      <c r="AJ22" s="10"/>
      <c r="AK22" s="10"/>
      <c r="AL22" s="10"/>
      <c r="AM22" s="10"/>
      <c r="AN22" s="10"/>
      <c r="AO22" s="10"/>
    </row>
    <row r="23" spans="1:41" ht="13" x14ac:dyDescent="0.3">
      <c r="A23" s="2" t="s">
        <v>22</v>
      </c>
      <c r="B23" s="6">
        <v>22</v>
      </c>
      <c r="C23" s="33">
        <v>0.39462807919768284</v>
      </c>
      <c r="D23" s="33">
        <v>0.37384707728313982</v>
      </c>
      <c r="E23" s="33">
        <v>0.32025285472016607</v>
      </c>
      <c r="F23" s="33">
        <v>0.28007690242067246</v>
      </c>
      <c r="G23" s="21">
        <v>0.22455860877589767</v>
      </c>
      <c r="H23" s="30">
        <v>0.21145951271140798</v>
      </c>
      <c r="I23" s="30">
        <v>0.21615235481941159</v>
      </c>
      <c r="J23" s="30">
        <v>0.25315107495433486</v>
      </c>
      <c r="K23" s="30">
        <v>0.25580188369825069</v>
      </c>
      <c r="L23" s="30">
        <v>0.25725573672410779</v>
      </c>
      <c r="M23" s="30">
        <v>0.25315107495433486</v>
      </c>
      <c r="N23" s="9">
        <v>0.27193454096320185</v>
      </c>
      <c r="O23" s="9">
        <v>0.22412023937326669</v>
      </c>
      <c r="P23" s="9">
        <v>0.22065656350785559</v>
      </c>
      <c r="Q23" s="9">
        <v>0.26539546240674466</v>
      </c>
      <c r="R23" s="9">
        <v>0.24486043174029445</v>
      </c>
      <c r="S23" s="9">
        <v>0.22661964939246679</v>
      </c>
      <c r="T23" s="9">
        <v>0.22671524975686266</v>
      </c>
      <c r="U23" s="9">
        <v>0.24965952374073944</v>
      </c>
      <c r="V23" s="9">
        <v>0.23020290453401543</v>
      </c>
      <c r="W23" s="9">
        <v>0.24213055599457031</v>
      </c>
      <c r="X23" s="9" t="s">
        <v>1</v>
      </c>
      <c r="Y23" s="10"/>
      <c r="Z23" s="10"/>
      <c r="AA23" s="10"/>
      <c r="AB23" s="10"/>
      <c r="AC23" s="10"/>
      <c r="AD23" s="10"/>
      <c r="AE23" s="10"/>
      <c r="AF23" s="10"/>
      <c r="AG23" s="10"/>
      <c r="AH23" s="10"/>
      <c r="AI23" s="10"/>
      <c r="AJ23" s="10"/>
      <c r="AK23" s="10"/>
      <c r="AL23" s="10"/>
      <c r="AM23" s="10"/>
      <c r="AN23" s="10"/>
      <c r="AO23" s="10"/>
    </row>
    <row r="24" spans="1:41" ht="13" x14ac:dyDescent="0.3">
      <c r="A24" s="2" t="s">
        <v>23</v>
      </c>
      <c r="B24" s="6">
        <v>23</v>
      </c>
      <c r="C24" s="33">
        <v>0.38032795606263992</v>
      </c>
      <c r="D24" s="33">
        <v>0.34927049295843726</v>
      </c>
      <c r="E24" s="33">
        <v>0.36054942823698777</v>
      </c>
      <c r="F24" s="33">
        <v>0.29443848086155272</v>
      </c>
      <c r="G24" s="21">
        <v>0.22115683381520501</v>
      </c>
      <c r="H24" s="30">
        <v>0.21380782858865865</v>
      </c>
      <c r="I24" s="30">
        <v>0.21792183292431694</v>
      </c>
      <c r="J24" s="30">
        <v>0.23749296508950005</v>
      </c>
      <c r="K24" s="30">
        <v>0.2400843449472079</v>
      </c>
      <c r="L24" s="30">
        <v>0.23952492842287187</v>
      </c>
      <c r="M24" s="30">
        <v>0.23749296508950005</v>
      </c>
      <c r="N24" s="9">
        <v>0.21765241367568877</v>
      </c>
      <c r="O24" s="9">
        <v>0.22828344285406024</v>
      </c>
      <c r="P24" s="9">
        <v>0.18244305474310649</v>
      </c>
      <c r="Q24" s="9">
        <v>0.22792933262080306</v>
      </c>
      <c r="R24" s="9">
        <v>0.2208654375106272</v>
      </c>
      <c r="S24" s="9">
        <v>0.21029566992767765</v>
      </c>
      <c r="T24" s="9">
        <v>0.2126200199527391</v>
      </c>
      <c r="U24" s="9">
        <v>0.25191317582022138</v>
      </c>
      <c r="V24" s="9">
        <v>0.22927388642014063</v>
      </c>
      <c r="W24" s="9">
        <v>0.20899433152802699</v>
      </c>
      <c r="X24" s="9">
        <v>0.22478503316635243</v>
      </c>
      <c r="Y24" s="9" t="s">
        <v>1</v>
      </c>
      <c r="Z24" s="10"/>
      <c r="AA24" s="10"/>
      <c r="AB24" s="10"/>
      <c r="AC24" s="10"/>
      <c r="AD24" s="10"/>
      <c r="AE24" s="10"/>
      <c r="AF24" s="10"/>
      <c r="AG24" s="10"/>
      <c r="AH24" s="10"/>
      <c r="AI24" s="10"/>
      <c r="AJ24" s="10"/>
      <c r="AK24" s="10"/>
      <c r="AL24" s="10"/>
      <c r="AM24" s="10"/>
      <c r="AN24" s="10"/>
      <c r="AO24" s="10"/>
    </row>
    <row r="25" spans="1:41" ht="13" x14ac:dyDescent="0.3">
      <c r="A25" s="2" t="s">
        <v>24</v>
      </c>
      <c r="B25" s="6">
        <v>24</v>
      </c>
      <c r="C25" s="33">
        <v>0.35491546310389432</v>
      </c>
      <c r="D25" s="33">
        <v>0.33036983816324311</v>
      </c>
      <c r="E25" s="33">
        <v>0.30441585191749659</v>
      </c>
      <c r="F25" s="33">
        <v>0.27451713980219156</v>
      </c>
      <c r="G25" s="21">
        <v>0.22576675057293547</v>
      </c>
      <c r="H25" s="30">
        <v>0.21899276950350258</v>
      </c>
      <c r="I25" s="30">
        <v>0.22749370271963149</v>
      </c>
      <c r="J25" s="30">
        <v>0.25792348347732985</v>
      </c>
      <c r="K25" s="30">
        <v>0.26058077576020328</v>
      </c>
      <c r="L25" s="30">
        <v>0.2475091455622099</v>
      </c>
      <c r="M25" s="30">
        <v>0.25792348347732985</v>
      </c>
      <c r="N25" s="9">
        <v>0.23716346742454616</v>
      </c>
      <c r="O25" s="9">
        <v>0.23441438095514947</v>
      </c>
      <c r="P25" s="9">
        <v>0.20818893288671864</v>
      </c>
      <c r="Q25" s="9">
        <v>0.2504768997466526</v>
      </c>
      <c r="R25" s="9">
        <v>0.19352653965834105</v>
      </c>
      <c r="S25" s="9">
        <v>0.20086627833531698</v>
      </c>
      <c r="T25" s="9">
        <v>0.20104967624359527</v>
      </c>
      <c r="U25" s="9">
        <v>0.26097017974859571</v>
      </c>
      <c r="V25" s="9">
        <v>0.20996093977121241</v>
      </c>
      <c r="W25" s="9">
        <v>0.20293589270920165</v>
      </c>
      <c r="X25" s="9">
        <v>0.23106188522224616</v>
      </c>
      <c r="Y25" s="9">
        <v>0.20904255131073499</v>
      </c>
      <c r="Z25" s="9" t="s">
        <v>1</v>
      </c>
      <c r="AA25" s="10"/>
      <c r="AB25" s="10"/>
      <c r="AC25" s="10"/>
      <c r="AD25" s="10"/>
      <c r="AE25" s="10"/>
      <c r="AF25" s="10"/>
      <c r="AG25" s="10"/>
      <c r="AH25" s="10"/>
      <c r="AI25" s="10"/>
      <c r="AJ25" s="10"/>
      <c r="AK25" s="10"/>
      <c r="AL25" s="10"/>
      <c r="AM25" s="10"/>
      <c r="AN25" s="10"/>
      <c r="AO25" s="10"/>
    </row>
    <row r="26" spans="1:41" ht="13" x14ac:dyDescent="0.3">
      <c r="A26" s="2" t="s">
        <v>25</v>
      </c>
      <c r="B26" s="6">
        <v>25</v>
      </c>
      <c r="C26" s="33">
        <v>0.42064100078448846</v>
      </c>
      <c r="D26" s="33">
        <v>0.33400879620726909</v>
      </c>
      <c r="E26" s="33">
        <v>0.33860402428678643</v>
      </c>
      <c r="F26" s="33">
        <v>0.30173616615385135</v>
      </c>
      <c r="G26" s="21">
        <v>0.23281168127166077</v>
      </c>
      <c r="H26" s="30">
        <v>0.20522743029985518</v>
      </c>
      <c r="I26" s="30">
        <v>0.21565128021537933</v>
      </c>
      <c r="J26" s="30">
        <v>0.25284667328904759</v>
      </c>
      <c r="K26" s="30">
        <v>0.25960923433394439</v>
      </c>
      <c r="L26" s="30">
        <v>0.25080197018453987</v>
      </c>
      <c r="M26" s="30">
        <v>0.25284667328904759</v>
      </c>
      <c r="N26" s="9">
        <v>0.23123364668179963</v>
      </c>
      <c r="O26" s="9">
        <v>0.22678974318741202</v>
      </c>
      <c r="P26" s="9">
        <v>0.21055189053475201</v>
      </c>
      <c r="Q26" s="9">
        <v>0.2401137917215366</v>
      </c>
      <c r="R26" s="9">
        <v>0.21527574562889568</v>
      </c>
      <c r="S26" s="9">
        <v>0.20354898008156838</v>
      </c>
      <c r="T26" s="9">
        <v>0.20373390849087755</v>
      </c>
      <c r="U26" s="9">
        <v>0.25478378269462953</v>
      </c>
      <c r="V26" s="9">
        <v>0.15624938808709726</v>
      </c>
      <c r="W26" s="9">
        <v>0.2076529440951472</v>
      </c>
      <c r="X26" s="9">
        <v>0.24334178135546558</v>
      </c>
      <c r="Y26" s="9">
        <v>0.22089574258878333</v>
      </c>
      <c r="Z26" s="9">
        <v>0.19025572665472348</v>
      </c>
      <c r="AA26" s="9" t="s">
        <v>1</v>
      </c>
      <c r="AB26" s="10"/>
      <c r="AC26" s="10"/>
      <c r="AD26" s="10"/>
      <c r="AE26" s="10"/>
      <c r="AF26" s="10"/>
      <c r="AG26" s="10"/>
      <c r="AH26" s="10"/>
      <c r="AI26" s="10"/>
      <c r="AJ26" s="10"/>
      <c r="AK26" s="10"/>
      <c r="AL26" s="10"/>
      <c r="AM26" s="10"/>
      <c r="AN26" s="10"/>
      <c r="AO26" s="10"/>
    </row>
    <row r="27" spans="1:41" ht="13" x14ac:dyDescent="0.3">
      <c r="A27" s="2" t="s">
        <v>26</v>
      </c>
      <c r="B27" s="6">
        <v>26</v>
      </c>
      <c r="C27" s="33">
        <v>0.42064100078448846</v>
      </c>
      <c r="D27" s="33">
        <v>0.33400879620726909</v>
      </c>
      <c r="E27" s="33">
        <v>0.33860402428678643</v>
      </c>
      <c r="F27" s="33">
        <v>0.30173616615385135</v>
      </c>
      <c r="G27" s="21">
        <v>0.23281168127166077</v>
      </c>
      <c r="H27" s="30">
        <v>0.20522743029985518</v>
      </c>
      <c r="I27" s="30">
        <v>0.21565128021537933</v>
      </c>
      <c r="J27" s="30">
        <v>0.25284667328904759</v>
      </c>
      <c r="K27" s="30">
        <v>0.25960923433394439</v>
      </c>
      <c r="L27" s="30">
        <v>0.25080197018453987</v>
      </c>
      <c r="M27" s="30">
        <v>0.25284667328904759</v>
      </c>
      <c r="N27" s="9">
        <v>0.23123364668179963</v>
      </c>
      <c r="O27" s="9">
        <v>0.22678974318741202</v>
      </c>
      <c r="P27" s="9">
        <v>0.21055189053475201</v>
      </c>
      <c r="Q27" s="9">
        <v>0.2401137917215366</v>
      </c>
      <c r="R27" s="9">
        <v>0.21527574562889568</v>
      </c>
      <c r="S27" s="9">
        <v>0.20354898008156838</v>
      </c>
      <c r="T27" s="9">
        <v>0.20373390849087755</v>
      </c>
      <c r="U27" s="9">
        <v>0.25478378269462953</v>
      </c>
      <c r="V27" s="9">
        <v>0.15624938808709726</v>
      </c>
      <c r="W27" s="9">
        <v>0.2076529440951472</v>
      </c>
      <c r="X27" s="9">
        <v>0.24334178135546558</v>
      </c>
      <c r="Y27" s="9">
        <v>0.22089574258878333</v>
      </c>
      <c r="Z27" s="9">
        <v>0.19025572665472348</v>
      </c>
      <c r="AA27" s="9">
        <v>0</v>
      </c>
      <c r="AB27" s="9" t="s">
        <v>1</v>
      </c>
      <c r="AC27" s="10"/>
      <c r="AD27" s="10"/>
      <c r="AE27" s="10"/>
      <c r="AF27" s="10"/>
      <c r="AG27" s="10"/>
      <c r="AH27" s="10"/>
      <c r="AI27" s="10"/>
      <c r="AJ27" s="10"/>
      <c r="AK27" s="10"/>
      <c r="AL27" s="10"/>
      <c r="AM27" s="10"/>
      <c r="AN27" s="10"/>
      <c r="AO27" s="10"/>
    </row>
    <row r="28" spans="1:41" ht="13" x14ac:dyDescent="0.3">
      <c r="A28" s="2" t="s">
        <v>27</v>
      </c>
      <c r="B28" s="6">
        <v>27</v>
      </c>
      <c r="C28" s="33">
        <v>0.39865183240606245</v>
      </c>
      <c r="D28" s="33">
        <v>0.38065735382663973</v>
      </c>
      <c r="E28" s="33">
        <v>0.33992411014869761</v>
      </c>
      <c r="F28" s="33">
        <v>0.29179482420203234</v>
      </c>
      <c r="G28" s="21">
        <v>0.24467306854535786</v>
      </c>
      <c r="H28" s="30">
        <v>0.23483278760041948</v>
      </c>
      <c r="I28" s="30">
        <v>0.23282172422551356</v>
      </c>
      <c r="J28" s="30">
        <v>0.24174902958117656</v>
      </c>
      <c r="K28" s="30">
        <v>0.24433908991237913</v>
      </c>
      <c r="L28" s="30">
        <v>0.23951307981555722</v>
      </c>
      <c r="M28" s="30">
        <v>0.24174902958117656</v>
      </c>
      <c r="N28" s="9">
        <v>0.25080197018453987</v>
      </c>
      <c r="O28" s="9">
        <v>0.25588314999306483</v>
      </c>
      <c r="P28" s="9">
        <v>0.24929650702883768</v>
      </c>
      <c r="Q28" s="9">
        <v>0.26798463306544207</v>
      </c>
      <c r="R28" s="9">
        <v>0.27745031424319211</v>
      </c>
      <c r="S28" s="9">
        <v>0.23930621553696105</v>
      </c>
      <c r="T28" s="9">
        <v>0.23940693227282794</v>
      </c>
      <c r="U28" s="9">
        <v>0.30800878802310544</v>
      </c>
      <c r="V28" s="9">
        <v>0.25765206372241634</v>
      </c>
      <c r="W28" s="9">
        <v>0.25406820409685732</v>
      </c>
      <c r="X28" s="9">
        <v>0.2563230031562867</v>
      </c>
      <c r="Y28" s="9">
        <v>0.23573671035084792</v>
      </c>
      <c r="Z28" s="9">
        <v>0.25087595209725522</v>
      </c>
      <c r="AA28" s="9">
        <v>0.24224706001494767</v>
      </c>
      <c r="AB28" s="9">
        <v>0.24224706001494767</v>
      </c>
      <c r="AC28" s="9" t="s">
        <v>1</v>
      </c>
      <c r="AD28" s="10"/>
      <c r="AE28" s="10"/>
      <c r="AF28" s="10"/>
      <c r="AG28" s="10"/>
      <c r="AH28" s="10"/>
      <c r="AI28" s="10"/>
      <c r="AJ28" s="10"/>
      <c r="AK28" s="10"/>
      <c r="AL28" s="10"/>
      <c r="AM28" s="10"/>
      <c r="AN28" s="10"/>
      <c r="AO28" s="10"/>
    </row>
    <row r="29" spans="1:41" ht="13" x14ac:dyDescent="0.3">
      <c r="A29" s="2" t="s">
        <v>28</v>
      </c>
      <c r="B29" s="6">
        <v>28</v>
      </c>
      <c r="C29" s="33">
        <v>0.38696116527454311</v>
      </c>
      <c r="D29" s="33">
        <v>0.3393579080040427</v>
      </c>
      <c r="E29" s="33">
        <v>0.34040288618246833</v>
      </c>
      <c r="F29" s="33">
        <v>0.28324401933565602</v>
      </c>
      <c r="G29" s="21">
        <v>0.22252809918021771</v>
      </c>
      <c r="H29" s="30">
        <v>0.22459107170545087</v>
      </c>
      <c r="I29" s="30">
        <v>0.22679992776038485</v>
      </c>
      <c r="J29" s="30">
        <v>0.23404835292366818</v>
      </c>
      <c r="K29" s="30">
        <v>0.23658880487420469</v>
      </c>
      <c r="L29" s="30">
        <v>0.23383998974100123</v>
      </c>
      <c r="M29" s="30">
        <v>0.23404835292366818</v>
      </c>
      <c r="N29" s="9">
        <v>0.2380772448870522</v>
      </c>
      <c r="O29" s="9">
        <v>0.22360279039519196</v>
      </c>
      <c r="P29" s="9">
        <v>0.23005572009700567</v>
      </c>
      <c r="Q29" s="9">
        <v>0.24478905116408228</v>
      </c>
      <c r="R29" s="9">
        <v>0.23496576256973173</v>
      </c>
      <c r="S29" s="9">
        <v>0.24707117934581654</v>
      </c>
      <c r="T29" s="9">
        <v>0.249554905421768</v>
      </c>
      <c r="U29" s="9">
        <v>0.26556566746057658</v>
      </c>
      <c r="V29" s="9">
        <v>0.18625888781867855</v>
      </c>
      <c r="W29" s="9">
        <v>0.2251735987528472</v>
      </c>
      <c r="X29" s="9">
        <v>0.19722438799254052</v>
      </c>
      <c r="Y29" s="9">
        <v>0.20881189127666605</v>
      </c>
      <c r="Z29" s="9">
        <v>0.20953226356227908</v>
      </c>
      <c r="AA29" s="9">
        <v>0.17944801432860882</v>
      </c>
      <c r="AB29" s="9">
        <v>0.17944801432860882</v>
      </c>
      <c r="AC29" s="9">
        <v>0.23002400480169413</v>
      </c>
      <c r="AD29" s="9" t="s">
        <v>1</v>
      </c>
      <c r="AE29" s="10"/>
      <c r="AF29" s="10"/>
      <c r="AG29" s="10"/>
      <c r="AH29" s="10"/>
      <c r="AI29" s="10"/>
      <c r="AJ29" s="10"/>
      <c r="AK29" s="10"/>
      <c r="AL29" s="10"/>
      <c r="AM29" s="10"/>
      <c r="AN29" s="10"/>
      <c r="AO29" s="10"/>
    </row>
    <row r="30" spans="1:41" ht="13" x14ac:dyDescent="0.3">
      <c r="A30" s="2" t="s">
        <v>29</v>
      </c>
      <c r="B30" s="6">
        <v>29</v>
      </c>
      <c r="C30" s="33">
        <v>0.3765783481641059</v>
      </c>
      <c r="D30" s="33">
        <v>0.37783851363013943</v>
      </c>
      <c r="E30" s="33">
        <v>0.32372968432459515</v>
      </c>
      <c r="F30" s="33">
        <v>0.30449250317334314</v>
      </c>
      <c r="G30" s="21">
        <v>0.25198883389527732</v>
      </c>
      <c r="H30" s="30">
        <v>0.23531222128148579</v>
      </c>
      <c r="I30" s="30">
        <v>0.2375275783317374</v>
      </c>
      <c r="J30" s="30">
        <v>0.26798463306544207</v>
      </c>
      <c r="K30" s="30">
        <v>0.27070254158604101</v>
      </c>
      <c r="L30" s="30">
        <v>0.26359952787343227</v>
      </c>
      <c r="M30" s="30">
        <v>0.26798463306544207</v>
      </c>
      <c r="N30" s="9">
        <v>0.29141563346346122</v>
      </c>
      <c r="O30" s="9">
        <v>0.27128495772178146</v>
      </c>
      <c r="P30" s="9">
        <v>0.20840262743715154</v>
      </c>
      <c r="Q30" s="9">
        <v>0.29842186121844488</v>
      </c>
      <c r="R30" s="9">
        <v>0.24947209709270443</v>
      </c>
      <c r="S30" s="9">
        <v>0.23641517297280334</v>
      </c>
      <c r="T30" s="9">
        <v>0.2365144384221346</v>
      </c>
      <c r="U30" s="9">
        <v>0.27672243987577622</v>
      </c>
      <c r="V30" s="9">
        <v>0.24035702581800877</v>
      </c>
      <c r="W30" s="9">
        <v>0.2637642567177293</v>
      </c>
      <c r="X30" s="9">
        <v>0.25038751347626786</v>
      </c>
      <c r="Y30" s="9">
        <v>0.23350541532069502</v>
      </c>
      <c r="Z30" s="9">
        <v>0.21407298484007997</v>
      </c>
      <c r="AA30" s="9">
        <v>0.23461459229918194</v>
      </c>
      <c r="AB30" s="9">
        <v>0.23461459229918194</v>
      </c>
      <c r="AC30" s="9">
        <v>0.24882484985795386</v>
      </c>
      <c r="AD30" s="9">
        <v>0.24320871940325414</v>
      </c>
      <c r="AE30" s="9" t="s">
        <v>1</v>
      </c>
      <c r="AF30" s="10"/>
      <c r="AG30" s="10"/>
      <c r="AH30" s="10"/>
      <c r="AI30" s="10"/>
      <c r="AJ30" s="10"/>
      <c r="AK30" s="10"/>
      <c r="AL30" s="10"/>
      <c r="AM30" s="10"/>
      <c r="AN30" s="10"/>
      <c r="AO30" s="10"/>
    </row>
    <row r="31" spans="1:41" ht="13" x14ac:dyDescent="0.3">
      <c r="A31" s="2" t="s">
        <v>30</v>
      </c>
      <c r="B31" s="6">
        <v>30</v>
      </c>
      <c r="C31" s="33">
        <v>0.38883794280281836</v>
      </c>
      <c r="D31" s="33">
        <v>0.36815023264243629</v>
      </c>
      <c r="E31" s="33">
        <v>0.33542148020796403</v>
      </c>
      <c r="F31" s="33">
        <v>0.2964949250170163</v>
      </c>
      <c r="G31" s="21">
        <v>0.25247775889080382</v>
      </c>
      <c r="H31" s="30">
        <v>0.25260334134243922</v>
      </c>
      <c r="I31" s="30">
        <v>0.24871136017247478</v>
      </c>
      <c r="J31" s="30">
        <v>0.25872484988845906</v>
      </c>
      <c r="K31" s="30">
        <v>0.26145463667792584</v>
      </c>
      <c r="L31" s="30">
        <v>0.25872484988845906</v>
      </c>
      <c r="M31" s="30">
        <v>0.25872484988845906</v>
      </c>
      <c r="N31" s="9">
        <v>0.23651640857867334</v>
      </c>
      <c r="O31" s="9">
        <v>0.26136721183860046</v>
      </c>
      <c r="P31" s="9">
        <v>0.20575667804084039</v>
      </c>
      <c r="Q31" s="9">
        <v>0.24046789524767337</v>
      </c>
      <c r="R31" s="9">
        <v>0.23648410361861216</v>
      </c>
      <c r="S31" s="9">
        <v>0.23453635869242118</v>
      </c>
      <c r="T31" s="9">
        <v>0.23294862204562847</v>
      </c>
      <c r="U31" s="9">
        <v>0.25210221577101227</v>
      </c>
      <c r="V31" s="9">
        <v>0.22068039053152477</v>
      </c>
      <c r="W31" s="9">
        <v>0.2317461538166784</v>
      </c>
      <c r="X31" s="9">
        <v>0.24040205521148156</v>
      </c>
      <c r="Y31" s="9">
        <v>0.10859928697617528</v>
      </c>
      <c r="Z31" s="9">
        <v>0.2137785858985021</v>
      </c>
      <c r="AA31" s="9">
        <v>0.22586635733634472</v>
      </c>
      <c r="AB31" s="9">
        <v>0.22586635733634472</v>
      </c>
      <c r="AC31" s="9">
        <v>0.26187608700610926</v>
      </c>
      <c r="AD31" s="9">
        <v>0.22135756506874485</v>
      </c>
      <c r="AE31" s="9">
        <v>0.25331936006468103</v>
      </c>
      <c r="AF31" s="9" t="s">
        <v>1</v>
      </c>
      <c r="AG31" s="10"/>
      <c r="AH31" s="10"/>
      <c r="AI31" s="10"/>
      <c r="AJ31" s="10"/>
      <c r="AK31" s="10"/>
      <c r="AL31" s="10"/>
      <c r="AM31" s="10"/>
      <c r="AN31" s="10"/>
      <c r="AO31" s="10"/>
    </row>
    <row r="32" spans="1:41" ht="13" x14ac:dyDescent="0.3">
      <c r="A32" s="2" t="s">
        <v>31</v>
      </c>
      <c r="B32" s="6">
        <v>31</v>
      </c>
      <c r="C32" s="33">
        <v>0.38450474804894946</v>
      </c>
      <c r="D32" s="33">
        <v>0.37617141658674086</v>
      </c>
      <c r="E32" s="33">
        <v>0.3231403295483114</v>
      </c>
      <c r="F32" s="33">
        <v>0.28085433260187836</v>
      </c>
      <c r="G32" s="21">
        <v>0.2289705387740682</v>
      </c>
      <c r="H32" s="30">
        <v>0.20401862284579811</v>
      </c>
      <c r="I32" s="30">
        <v>0.22009664239601298</v>
      </c>
      <c r="J32" s="30">
        <v>0.23563440172810643</v>
      </c>
      <c r="K32" s="30">
        <v>0.23817700577736606</v>
      </c>
      <c r="L32" s="30">
        <v>0.23720862261372766</v>
      </c>
      <c r="M32" s="30">
        <v>0.23563440172810643</v>
      </c>
      <c r="N32" s="9">
        <v>0.24216285863763315</v>
      </c>
      <c r="O32" s="9">
        <v>0.23361159110221097</v>
      </c>
      <c r="P32" s="9">
        <v>0.24234205097857045</v>
      </c>
      <c r="Q32" s="9">
        <v>0.25305160758019396</v>
      </c>
      <c r="R32" s="9">
        <v>0.2106386115630699</v>
      </c>
      <c r="S32" s="9">
        <v>0.12813360292553197</v>
      </c>
      <c r="T32" s="9">
        <v>0.12818691037352123</v>
      </c>
      <c r="U32" s="9">
        <v>0.25234536862449253</v>
      </c>
      <c r="V32" s="9">
        <v>0.20712261992642611</v>
      </c>
      <c r="W32" s="9">
        <v>0.19472668463710899</v>
      </c>
      <c r="X32" s="9">
        <v>0.23286736435626898</v>
      </c>
      <c r="Y32" s="9">
        <v>0.22256576234829897</v>
      </c>
      <c r="Z32" s="9">
        <v>0.20046693975468344</v>
      </c>
      <c r="AA32" s="9">
        <v>0.19968341150761376</v>
      </c>
      <c r="AB32" s="9">
        <v>0.19968341150761376</v>
      </c>
      <c r="AC32" s="9">
        <v>0.25368103827895416</v>
      </c>
      <c r="AD32" s="9">
        <v>0.25015769010414707</v>
      </c>
      <c r="AE32" s="9">
        <v>0.22981618384589758</v>
      </c>
      <c r="AF32" s="9">
        <v>0.23219380276413362</v>
      </c>
      <c r="AG32" s="9" t="s">
        <v>1</v>
      </c>
      <c r="AH32" s="10"/>
      <c r="AI32" s="10"/>
      <c r="AJ32" s="10"/>
      <c r="AK32" s="10"/>
      <c r="AL32" s="10"/>
      <c r="AM32" s="10"/>
      <c r="AN32" s="10"/>
      <c r="AO32" s="10"/>
    </row>
    <row r="33" spans="1:86" ht="13" x14ac:dyDescent="0.3">
      <c r="A33" s="2" t="s">
        <v>32</v>
      </c>
      <c r="B33" s="6">
        <v>32</v>
      </c>
      <c r="C33" s="33">
        <v>0.38450474804894946</v>
      </c>
      <c r="D33" s="33">
        <v>0.37617141658674086</v>
      </c>
      <c r="E33" s="33">
        <v>0.3231403295483114</v>
      </c>
      <c r="F33" s="33">
        <v>0.28085433260187836</v>
      </c>
      <c r="G33" s="21">
        <v>0.2289705387740682</v>
      </c>
      <c r="H33" s="30">
        <v>0.20401862284579811</v>
      </c>
      <c r="I33" s="30">
        <v>0.22009664239601298</v>
      </c>
      <c r="J33" s="30">
        <v>0.23563440172810643</v>
      </c>
      <c r="K33" s="30">
        <v>0.23817700577736606</v>
      </c>
      <c r="L33" s="30">
        <v>0.23720862261372766</v>
      </c>
      <c r="M33" s="30">
        <v>0.23563440172810643</v>
      </c>
      <c r="N33" s="9">
        <v>0.24216285863763315</v>
      </c>
      <c r="O33" s="9">
        <v>0.23361159110221097</v>
      </c>
      <c r="P33" s="9">
        <v>0.24234205097857045</v>
      </c>
      <c r="Q33" s="9">
        <v>0.25305160758019396</v>
      </c>
      <c r="R33" s="9">
        <v>0.2106386115630699</v>
      </c>
      <c r="S33" s="9">
        <v>0.12813360292553197</v>
      </c>
      <c r="T33" s="9">
        <v>0.12818691037352123</v>
      </c>
      <c r="U33" s="9">
        <v>0.25234536862449253</v>
      </c>
      <c r="V33" s="9">
        <v>0.20712261992642611</v>
      </c>
      <c r="W33" s="9">
        <v>0.19472668463710899</v>
      </c>
      <c r="X33" s="9">
        <v>0.23286736435626898</v>
      </c>
      <c r="Y33" s="9">
        <v>0.22256576234829897</v>
      </c>
      <c r="Z33" s="9">
        <v>0.20046693975468344</v>
      </c>
      <c r="AA33" s="9">
        <v>0.19968341150761376</v>
      </c>
      <c r="AB33" s="9">
        <v>0.19968341150761376</v>
      </c>
      <c r="AC33" s="9">
        <v>0.25368103827895416</v>
      </c>
      <c r="AD33" s="9">
        <v>0.25015769010414707</v>
      </c>
      <c r="AE33" s="9">
        <v>0.22981618384589758</v>
      </c>
      <c r="AF33" s="9">
        <v>0.23219380276413362</v>
      </c>
      <c r="AG33" s="9">
        <v>0</v>
      </c>
      <c r="AH33" s="9" t="s">
        <v>1</v>
      </c>
      <c r="AI33" s="10"/>
      <c r="AJ33" s="10"/>
      <c r="AK33" s="10"/>
      <c r="AL33" s="10"/>
      <c r="AM33" s="10"/>
      <c r="AN33" s="10"/>
      <c r="AO33" s="10"/>
    </row>
    <row r="34" spans="1:86" ht="13" x14ac:dyDescent="0.3">
      <c r="A34" s="2" t="s">
        <v>33</v>
      </c>
      <c r="B34" s="6">
        <v>33</v>
      </c>
      <c r="C34" s="33">
        <v>0.38450474804894946</v>
      </c>
      <c r="D34" s="33">
        <v>0.37617141658674086</v>
      </c>
      <c r="E34" s="33">
        <v>0.3231403295483114</v>
      </c>
      <c r="F34" s="33">
        <v>0.28085433260187836</v>
      </c>
      <c r="G34" s="21">
        <v>0.2289705387740682</v>
      </c>
      <c r="H34" s="30">
        <v>0.20401862284579811</v>
      </c>
      <c r="I34" s="30">
        <v>0.22009664239601298</v>
      </c>
      <c r="J34" s="30">
        <v>0.23563440172810643</v>
      </c>
      <c r="K34" s="30">
        <v>0.23817700577736606</v>
      </c>
      <c r="L34" s="30">
        <v>0.23720862261372766</v>
      </c>
      <c r="M34" s="30">
        <v>0.23563440172810643</v>
      </c>
      <c r="N34" s="9">
        <v>0.24216285863763315</v>
      </c>
      <c r="O34" s="9">
        <v>0.23361159110221097</v>
      </c>
      <c r="P34" s="9">
        <v>0.24234205097857045</v>
      </c>
      <c r="Q34" s="9">
        <v>0.25305160758019396</v>
      </c>
      <c r="R34" s="9">
        <v>0.2106386115630699</v>
      </c>
      <c r="S34" s="9">
        <v>0.12813360292553197</v>
      </c>
      <c r="T34" s="9">
        <v>0.12818691037352123</v>
      </c>
      <c r="U34" s="9">
        <v>0.25234536862449253</v>
      </c>
      <c r="V34" s="9">
        <v>0.20712261992642611</v>
      </c>
      <c r="W34" s="9">
        <v>0.19472668463710899</v>
      </c>
      <c r="X34" s="9">
        <v>0.23286736435626898</v>
      </c>
      <c r="Y34" s="9">
        <v>0.22256576234829897</v>
      </c>
      <c r="Z34" s="9">
        <v>0.20046693975468344</v>
      </c>
      <c r="AA34" s="9">
        <v>0.19968341150761376</v>
      </c>
      <c r="AB34" s="9">
        <v>0.19968341150761376</v>
      </c>
      <c r="AC34" s="9">
        <v>0.25368103827895416</v>
      </c>
      <c r="AD34" s="9">
        <v>0.25015769010414707</v>
      </c>
      <c r="AE34" s="9">
        <v>0.22981618384589758</v>
      </c>
      <c r="AF34" s="9">
        <v>0.23219380276413362</v>
      </c>
      <c r="AG34" s="9">
        <v>0</v>
      </c>
      <c r="AH34" s="9">
        <v>0</v>
      </c>
      <c r="AI34" s="9" t="s">
        <v>1</v>
      </c>
      <c r="AJ34" s="10"/>
      <c r="AK34" s="10"/>
      <c r="AL34" s="10"/>
      <c r="AM34" s="10"/>
      <c r="AN34" s="10"/>
      <c r="AO34" s="10"/>
    </row>
    <row r="35" spans="1:86" ht="13" x14ac:dyDescent="0.3">
      <c r="A35" s="2" t="s">
        <v>34</v>
      </c>
      <c r="B35" s="6">
        <v>34</v>
      </c>
      <c r="C35" s="33">
        <v>0.38450474804894946</v>
      </c>
      <c r="D35" s="33">
        <v>0.37617141658674086</v>
      </c>
      <c r="E35" s="33">
        <v>0.3231403295483114</v>
      </c>
      <c r="F35" s="33">
        <v>0.28085433260187836</v>
      </c>
      <c r="G35" s="21">
        <v>0.2289705387740682</v>
      </c>
      <c r="H35" s="30">
        <v>0.20401862284579811</v>
      </c>
      <c r="I35" s="30">
        <v>0.22009664239601298</v>
      </c>
      <c r="J35" s="30">
        <v>0.23563440172810643</v>
      </c>
      <c r="K35" s="30">
        <v>0.23817700577736606</v>
      </c>
      <c r="L35" s="30">
        <v>0.23720862261372766</v>
      </c>
      <c r="M35" s="30">
        <v>0.23563440172810643</v>
      </c>
      <c r="N35" s="9">
        <v>0.24216285863763315</v>
      </c>
      <c r="O35" s="9">
        <v>0.23361159110221097</v>
      </c>
      <c r="P35" s="9">
        <v>0.24234205097857045</v>
      </c>
      <c r="Q35" s="9">
        <v>0.25305160758019396</v>
      </c>
      <c r="R35" s="9">
        <v>0.2106386115630699</v>
      </c>
      <c r="S35" s="9">
        <v>0.12813360292553197</v>
      </c>
      <c r="T35" s="9">
        <v>0.12818691037352123</v>
      </c>
      <c r="U35" s="9">
        <v>0.25234536862449253</v>
      </c>
      <c r="V35" s="9">
        <v>0.20712261992642611</v>
      </c>
      <c r="W35" s="9">
        <v>0.19472668463710899</v>
      </c>
      <c r="X35" s="9">
        <v>0.23286736435626898</v>
      </c>
      <c r="Y35" s="9">
        <v>0.22256576234829897</v>
      </c>
      <c r="Z35" s="9">
        <v>0.20046693975468344</v>
      </c>
      <c r="AA35" s="9">
        <v>0.19968341150761376</v>
      </c>
      <c r="AB35" s="9">
        <v>0.19968341150761376</v>
      </c>
      <c r="AC35" s="9">
        <v>0.25368103827895416</v>
      </c>
      <c r="AD35" s="9">
        <v>0.25015769010414707</v>
      </c>
      <c r="AE35" s="9">
        <v>0.22981618384589758</v>
      </c>
      <c r="AF35" s="9">
        <v>0.23219380276413362</v>
      </c>
      <c r="AG35" s="9">
        <v>0</v>
      </c>
      <c r="AH35" s="9">
        <v>0</v>
      </c>
      <c r="AI35" s="9">
        <v>0</v>
      </c>
      <c r="AJ35" s="9" t="s">
        <v>1</v>
      </c>
      <c r="AK35" s="10"/>
      <c r="AL35" s="10"/>
      <c r="AM35" s="10"/>
      <c r="AN35" s="10"/>
      <c r="AO35" s="10"/>
    </row>
    <row r="36" spans="1:86" ht="13" x14ac:dyDescent="0.3">
      <c r="A36" s="2" t="s">
        <v>35</v>
      </c>
      <c r="B36" s="6">
        <v>35</v>
      </c>
      <c r="C36" s="33">
        <v>0.38450474804894946</v>
      </c>
      <c r="D36" s="33">
        <v>0.37617141658674086</v>
      </c>
      <c r="E36" s="33">
        <v>0.3231403295483114</v>
      </c>
      <c r="F36" s="33">
        <v>0.28085433260187836</v>
      </c>
      <c r="G36" s="21">
        <v>0.2289705387740682</v>
      </c>
      <c r="H36" s="30">
        <v>0.20401862284579811</v>
      </c>
      <c r="I36" s="30">
        <v>0.22009664239601298</v>
      </c>
      <c r="J36" s="30">
        <v>0.23563440172810643</v>
      </c>
      <c r="K36" s="30">
        <v>0.23817700577736606</v>
      </c>
      <c r="L36" s="30">
        <v>0.23720862261372766</v>
      </c>
      <c r="M36" s="30">
        <v>0.23563440172810643</v>
      </c>
      <c r="N36" s="9">
        <v>0.24216285863763315</v>
      </c>
      <c r="O36" s="9">
        <v>0.23361159110221097</v>
      </c>
      <c r="P36" s="9">
        <v>0.24234205097857045</v>
      </c>
      <c r="Q36" s="9">
        <v>0.25305160758019396</v>
      </c>
      <c r="R36" s="9">
        <v>0.2106386115630699</v>
      </c>
      <c r="S36" s="9">
        <v>0.12813360292553197</v>
      </c>
      <c r="T36" s="9">
        <v>0.12818691037352123</v>
      </c>
      <c r="U36" s="9">
        <v>0.25234536862449253</v>
      </c>
      <c r="V36" s="9">
        <v>0.20712261992642611</v>
      </c>
      <c r="W36" s="9">
        <v>0.19472668463710899</v>
      </c>
      <c r="X36" s="9">
        <v>0.23286736435626898</v>
      </c>
      <c r="Y36" s="9">
        <v>0.22256576234829897</v>
      </c>
      <c r="Z36" s="9">
        <v>0.20046693975468344</v>
      </c>
      <c r="AA36" s="9">
        <v>0.19968341150761376</v>
      </c>
      <c r="AB36" s="9">
        <v>0.19968341150761376</v>
      </c>
      <c r="AC36" s="9">
        <v>0.25368103827895416</v>
      </c>
      <c r="AD36" s="9">
        <v>0.25015769010414707</v>
      </c>
      <c r="AE36" s="9">
        <v>0.22981618384589758</v>
      </c>
      <c r="AF36" s="9">
        <v>0.23219380276413362</v>
      </c>
      <c r="AG36" s="9">
        <v>0</v>
      </c>
      <c r="AH36" s="9">
        <v>0</v>
      </c>
      <c r="AI36" s="9">
        <v>0</v>
      </c>
      <c r="AJ36" s="9">
        <v>0</v>
      </c>
      <c r="AK36" s="9" t="s">
        <v>1</v>
      </c>
      <c r="AL36" s="10"/>
      <c r="AM36" s="10"/>
      <c r="AN36" s="10"/>
      <c r="AO36" s="10"/>
    </row>
    <row r="37" spans="1:86" ht="13" x14ac:dyDescent="0.3">
      <c r="A37" s="2" t="s">
        <v>36</v>
      </c>
      <c r="B37" s="6">
        <v>36</v>
      </c>
      <c r="C37" s="33">
        <v>0.38450474804894946</v>
      </c>
      <c r="D37" s="33">
        <v>0.37617141658674086</v>
      </c>
      <c r="E37" s="33">
        <v>0.3231403295483114</v>
      </c>
      <c r="F37" s="33">
        <v>0.28085433260187836</v>
      </c>
      <c r="G37" s="21">
        <v>0.2289705387740682</v>
      </c>
      <c r="H37" s="30">
        <v>0.20401862284579811</v>
      </c>
      <c r="I37" s="30">
        <v>0.22009664239601298</v>
      </c>
      <c r="J37" s="30">
        <v>0.23563440172810643</v>
      </c>
      <c r="K37" s="30">
        <v>0.23817700577736606</v>
      </c>
      <c r="L37" s="30">
        <v>0.23720862261372766</v>
      </c>
      <c r="M37" s="30">
        <v>0.23563440172810643</v>
      </c>
      <c r="N37" s="9">
        <v>0.24216285863763315</v>
      </c>
      <c r="O37" s="9">
        <v>0.23361159110221097</v>
      </c>
      <c r="P37" s="9">
        <v>0.24234205097857045</v>
      </c>
      <c r="Q37" s="9">
        <v>0.25305160758019396</v>
      </c>
      <c r="R37" s="9">
        <v>0.2106386115630699</v>
      </c>
      <c r="S37" s="9">
        <v>0.12813360292553197</v>
      </c>
      <c r="T37" s="9">
        <v>0.12818691037352123</v>
      </c>
      <c r="U37" s="9">
        <v>0.25234536862449253</v>
      </c>
      <c r="V37" s="9">
        <v>0.20712261992642611</v>
      </c>
      <c r="W37" s="9">
        <v>0.19472668463710899</v>
      </c>
      <c r="X37" s="9">
        <v>0.23286736435626898</v>
      </c>
      <c r="Y37" s="9">
        <v>0.22256576234829897</v>
      </c>
      <c r="Z37" s="9">
        <v>0.20046693975468344</v>
      </c>
      <c r="AA37" s="9">
        <v>0.19968341150761376</v>
      </c>
      <c r="AB37" s="9">
        <v>0.19968341150761376</v>
      </c>
      <c r="AC37" s="9">
        <v>0.25368103827895416</v>
      </c>
      <c r="AD37" s="9">
        <v>0.25015769010414707</v>
      </c>
      <c r="AE37" s="9">
        <v>0.22981618384589758</v>
      </c>
      <c r="AF37" s="9">
        <v>0.23219380276413362</v>
      </c>
      <c r="AG37" s="9">
        <v>0</v>
      </c>
      <c r="AH37" s="9">
        <v>0</v>
      </c>
      <c r="AI37" s="9">
        <v>0</v>
      </c>
      <c r="AJ37" s="9">
        <v>0</v>
      </c>
      <c r="AK37" s="9">
        <v>0</v>
      </c>
      <c r="AL37" s="9" t="s">
        <v>1</v>
      </c>
      <c r="AM37" s="10"/>
      <c r="AN37" s="10"/>
      <c r="AO37" s="10"/>
    </row>
    <row r="38" spans="1:86" ht="13" x14ac:dyDescent="0.3">
      <c r="A38" s="2" t="s">
        <v>37</v>
      </c>
      <c r="B38" s="6">
        <v>37</v>
      </c>
      <c r="C38" s="33">
        <v>0.38450474804894946</v>
      </c>
      <c r="D38" s="33">
        <v>0.37617141658674086</v>
      </c>
      <c r="E38" s="33">
        <v>0.3231403295483114</v>
      </c>
      <c r="F38" s="33">
        <v>0.28085433260187836</v>
      </c>
      <c r="G38" s="21">
        <v>0.2289705387740682</v>
      </c>
      <c r="H38" s="30">
        <v>0.20401862284579811</v>
      </c>
      <c r="I38" s="30">
        <v>0.22009664239601298</v>
      </c>
      <c r="J38" s="30">
        <v>0.23563440172810643</v>
      </c>
      <c r="K38" s="30">
        <v>0.23817700577736606</v>
      </c>
      <c r="L38" s="30">
        <v>0.23720862261372766</v>
      </c>
      <c r="M38" s="30">
        <v>0.23563440172810643</v>
      </c>
      <c r="N38" s="9">
        <v>0.24216285863763315</v>
      </c>
      <c r="O38" s="9">
        <v>0.23361159110221097</v>
      </c>
      <c r="P38" s="9">
        <v>0.24234205097857045</v>
      </c>
      <c r="Q38" s="9">
        <v>0.25305160758019396</v>
      </c>
      <c r="R38" s="9">
        <v>0.2106386115630699</v>
      </c>
      <c r="S38" s="9">
        <v>0.12813360292553197</v>
      </c>
      <c r="T38" s="9">
        <v>0.12818691037352123</v>
      </c>
      <c r="U38" s="9">
        <v>0.25234536862449253</v>
      </c>
      <c r="V38" s="9">
        <v>0.20712261992642611</v>
      </c>
      <c r="W38" s="9">
        <v>0.19472668463710899</v>
      </c>
      <c r="X38" s="9">
        <v>0.23286736435626898</v>
      </c>
      <c r="Y38" s="9">
        <v>0.22256576234829897</v>
      </c>
      <c r="Z38" s="9">
        <v>0.20046693975468344</v>
      </c>
      <c r="AA38" s="9">
        <v>0.19968341150761376</v>
      </c>
      <c r="AB38" s="9">
        <v>0.19968341150761376</v>
      </c>
      <c r="AC38" s="9">
        <v>0.25368103827895416</v>
      </c>
      <c r="AD38" s="9">
        <v>0.25015769010414707</v>
      </c>
      <c r="AE38" s="9">
        <v>0.22981618384589758</v>
      </c>
      <c r="AF38" s="9">
        <v>0.23219380276413362</v>
      </c>
      <c r="AG38" s="9">
        <v>0</v>
      </c>
      <c r="AH38" s="9">
        <v>0</v>
      </c>
      <c r="AI38" s="9">
        <v>0</v>
      </c>
      <c r="AJ38" s="9">
        <v>0</v>
      </c>
      <c r="AK38" s="9">
        <v>0</v>
      </c>
      <c r="AL38" s="9">
        <v>0</v>
      </c>
      <c r="AM38" s="9" t="s">
        <v>1</v>
      </c>
      <c r="AN38" s="10"/>
      <c r="AO38" s="10"/>
    </row>
    <row r="39" spans="1:86" ht="13" x14ac:dyDescent="0.3">
      <c r="A39" s="2" t="s">
        <v>38</v>
      </c>
      <c r="B39" s="6">
        <v>38</v>
      </c>
      <c r="C39" s="33">
        <v>0.39064311168185967</v>
      </c>
      <c r="D39" s="33">
        <v>0.40953440806414049</v>
      </c>
      <c r="E39" s="33">
        <v>0.36515630349406236</v>
      </c>
      <c r="F39" s="33">
        <v>0.28300886100386569</v>
      </c>
      <c r="G39" s="21">
        <v>0.26447947244922954</v>
      </c>
      <c r="H39" s="30">
        <v>0.23708846265010516</v>
      </c>
      <c r="I39" s="30">
        <v>0.24329078862628559</v>
      </c>
      <c r="J39" s="30">
        <v>0.24394422904003699</v>
      </c>
      <c r="K39" s="30">
        <v>0.24652437104462696</v>
      </c>
      <c r="L39" s="30">
        <v>0.23992935957369022</v>
      </c>
      <c r="M39" s="30">
        <v>0.24394422904003699</v>
      </c>
      <c r="N39" s="9">
        <v>0.24438188655128287</v>
      </c>
      <c r="O39" s="9">
        <v>0.24489891510316142</v>
      </c>
      <c r="P39" s="9">
        <v>0.22975786804869436</v>
      </c>
      <c r="Q39" s="9">
        <v>0.25403440859403287</v>
      </c>
      <c r="R39" s="9">
        <v>0.23750254594682677</v>
      </c>
      <c r="S39" s="9">
        <v>0.21163804453885196</v>
      </c>
      <c r="T39" s="9">
        <v>0.21393983263396177</v>
      </c>
      <c r="U39" s="9">
        <v>0.29020144274952836</v>
      </c>
      <c r="V39" s="9">
        <v>0.21913591129150189</v>
      </c>
      <c r="W39" s="9">
        <v>0.23942858414184012</v>
      </c>
      <c r="X39" s="9">
        <v>0.24761300711745934</v>
      </c>
      <c r="Y39" s="9">
        <v>0.21146894811034597</v>
      </c>
      <c r="Z39" s="9">
        <v>0.20154143344755426</v>
      </c>
      <c r="AA39" s="9">
        <v>0.21762484385800165</v>
      </c>
      <c r="AB39" s="9">
        <v>0.21762484385800165</v>
      </c>
      <c r="AC39" s="9">
        <v>0.26308615601186308</v>
      </c>
      <c r="AD39" s="9">
        <v>0.23363201123256153</v>
      </c>
      <c r="AE39" s="9">
        <v>0.26058077576020328</v>
      </c>
      <c r="AF39" s="9">
        <v>0.20736176788036192</v>
      </c>
      <c r="AG39" s="9">
        <v>0.20992170190207624</v>
      </c>
      <c r="AH39" s="9">
        <v>0.20992170190207624</v>
      </c>
      <c r="AI39" s="9">
        <v>0.20992170190207624</v>
      </c>
      <c r="AJ39" s="9">
        <v>0.20992170190207624</v>
      </c>
      <c r="AK39" s="9">
        <v>0.20992170190207624</v>
      </c>
      <c r="AL39" s="9">
        <v>0.20992170190207624</v>
      </c>
      <c r="AM39" s="9">
        <v>0.20992170190207624</v>
      </c>
      <c r="AN39" s="9" t="s">
        <v>1</v>
      </c>
      <c r="AO39" s="10"/>
    </row>
    <row r="40" spans="1:86" ht="13" x14ac:dyDescent="0.3">
      <c r="A40" s="2" t="s">
        <v>39</v>
      </c>
      <c r="B40" s="6">
        <v>39</v>
      </c>
      <c r="C40" s="33">
        <v>0.38521265628470697</v>
      </c>
      <c r="D40" s="33">
        <v>0.40884429405022854</v>
      </c>
      <c r="E40" s="33">
        <v>0.35997769393744455</v>
      </c>
      <c r="F40" s="33">
        <v>0.27837391419762253</v>
      </c>
      <c r="G40" s="21">
        <v>0.26188344629930083</v>
      </c>
      <c r="H40" s="30">
        <v>0.23278375168183524</v>
      </c>
      <c r="I40" s="30">
        <v>0.2389538486557892</v>
      </c>
      <c r="J40" s="30">
        <v>0.23959327737228084</v>
      </c>
      <c r="K40" s="30">
        <v>0.24215187452459053</v>
      </c>
      <c r="L40" s="30">
        <v>0.23559690895447699</v>
      </c>
      <c r="M40" s="30">
        <v>0.23959327737228084</v>
      </c>
      <c r="N40" s="9">
        <v>0.24002154153105396</v>
      </c>
      <c r="O40" s="9">
        <v>0.2405621593790947</v>
      </c>
      <c r="P40" s="9">
        <v>0.22738172420337568</v>
      </c>
      <c r="Q40" s="9">
        <v>0.24963686611612254</v>
      </c>
      <c r="R40" s="9">
        <v>0.2358360651520543</v>
      </c>
      <c r="S40" s="9">
        <v>0.20751912910615067</v>
      </c>
      <c r="T40" s="9">
        <v>0.20980402442266824</v>
      </c>
      <c r="U40" s="9">
        <v>0.28551999891132279</v>
      </c>
      <c r="V40" s="9">
        <v>0.21495146187757483</v>
      </c>
      <c r="W40" s="9">
        <v>0.23514118665989708</v>
      </c>
      <c r="X40" s="9">
        <v>0.24523802148076151</v>
      </c>
      <c r="Y40" s="9">
        <v>0.20731687797942736</v>
      </c>
      <c r="Z40" s="9">
        <v>0.20126947588928179</v>
      </c>
      <c r="AA40" s="9">
        <v>0.21343953763484849</v>
      </c>
      <c r="AB40" s="9">
        <v>0.21343953763484849</v>
      </c>
      <c r="AC40" s="9">
        <v>0.2585636878431738</v>
      </c>
      <c r="AD40" s="9">
        <v>0.22933359784348906</v>
      </c>
      <c r="AE40" s="9">
        <v>0.25611155499273375</v>
      </c>
      <c r="AF40" s="9">
        <v>0.20764848825908161</v>
      </c>
      <c r="AG40" s="9">
        <v>0.20580637706348584</v>
      </c>
      <c r="AH40" s="9">
        <v>0.20580637706348584</v>
      </c>
      <c r="AI40" s="9">
        <v>0.20580637706348584</v>
      </c>
      <c r="AJ40" s="9">
        <v>0.20580637706348584</v>
      </c>
      <c r="AK40" s="9">
        <v>0.20580637706348584</v>
      </c>
      <c r="AL40" s="9">
        <v>0.20580637706348584</v>
      </c>
      <c r="AM40" s="9">
        <v>0.20580637706348584</v>
      </c>
      <c r="AN40" s="9">
        <v>3.0470768567967149E-3</v>
      </c>
      <c r="AO40" s="9" t="s">
        <v>1</v>
      </c>
    </row>
    <row r="41" spans="1:86" ht="13" x14ac:dyDescent="0.3">
      <c r="A41" s="2" t="s">
        <v>40</v>
      </c>
      <c r="B41" s="6">
        <v>40</v>
      </c>
      <c r="C41" s="32">
        <v>0.414514210611798</v>
      </c>
      <c r="D41" s="32">
        <v>0.36096851765008714</v>
      </c>
      <c r="E41" s="32">
        <v>0.37124164320832637</v>
      </c>
      <c r="F41" s="32">
        <v>0.28202616562325361</v>
      </c>
      <c r="G41" s="2">
        <v>0.26982238576080825</v>
      </c>
      <c r="H41" s="31">
        <v>0.23271183234770881</v>
      </c>
      <c r="I41" s="31">
        <v>0.2436471319935517</v>
      </c>
      <c r="J41" s="31">
        <v>0.22861076939109332</v>
      </c>
      <c r="K41" s="31">
        <v>0.23111350940547887</v>
      </c>
      <c r="L41" s="31">
        <v>0.23256938467373084</v>
      </c>
      <c r="M41" s="31">
        <v>0.22861076939109332</v>
      </c>
      <c r="N41" s="2">
        <v>0.25839300578680646</v>
      </c>
      <c r="O41" s="2">
        <v>0.26697604863300156</v>
      </c>
      <c r="P41" s="2">
        <v>0.24315801310207882</v>
      </c>
      <c r="Q41" s="2">
        <v>0.25176703150285334</v>
      </c>
      <c r="R41" s="2">
        <v>0.24295931852464706</v>
      </c>
      <c r="S41" s="2">
        <v>0.24501737349706129</v>
      </c>
      <c r="T41" s="2">
        <v>0.24512010193642875</v>
      </c>
      <c r="U41" s="2">
        <v>0.27720680363422329</v>
      </c>
      <c r="V41" s="2">
        <v>0.26756541647304161</v>
      </c>
      <c r="W41" s="2">
        <v>0.22177697338310018</v>
      </c>
      <c r="X41" s="2">
        <v>0.24568077514799602</v>
      </c>
      <c r="Y41" s="2">
        <v>0.24460031583935127</v>
      </c>
      <c r="Z41" s="2">
        <v>0.25113945505957486</v>
      </c>
      <c r="AA41" s="2">
        <v>0.26843723446360057</v>
      </c>
      <c r="AB41" s="2">
        <v>0.26843723446360057</v>
      </c>
      <c r="AC41" s="2">
        <v>0.24640275077598547</v>
      </c>
      <c r="AD41" s="2">
        <v>0.24239478794952021</v>
      </c>
      <c r="AE41" s="2">
        <v>0.25443486507008284</v>
      </c>
      <c r="AF41" s="2">
        <v>0.24451286230735939</v>
      </c>
      <c r="AG41" s="2">
        <v>0.23071343097944075</v>
      </c>
      <c r="AH41" s="2">
        <v>0.23071343097944075</v>
      </c>
      <c r="AI41" s="2">
        <v>0.23071343097944075</v>
      </c>
      <c r="AJ41" s="2">
        <v>0.23071343097944075</v>
      </c>
      <c r="AK41" s="2">
        <v>0.23071343097944075</v>
      </c>
      <c r="AL41" s="2">
        <v>0.23071343097944075</v>
      </c>
      <c r="AM41" s="2">
        <v>0.23071343097944075</v>
      </c>
      <c r="AN41" s="2">
        <v>0.22992296617127433</v>
      </c>
      <c r="AO41" s="2">
        <v>0.22567229836701883</v>
      </c>
      <c r="AP41" s="11" t="s">
        <v>1</v>
      </c>
      <c r="AQ41" s="12"/>
      <c r="AR41" s="12"/>
      <c r="AS41" s="12"/>
      <c r="AT41" s="12"/>
      <c r="AU41" s="12"/>
      <c r="AV41" s="12"/>
      <c r="AW41" s="12"/>
      <c r="AX41" s="12"/>
      <c r="AY41" s="12"/>
      <c r="AZ41" s="12"/>
      <c r="BA41" s="12"/>
      <c r="BB41" s="12"/>
      <c r="BC41" s="12"/>
      <c r="BD41" s="12"/>
      <c r="BE41" s="12"/>
      <c r="BF41" s="12"/>
      <c r="BG41" s="12"/>
      <c r="BH41" s="12"/>
      <c r="BI41" s="12"/>
      <c r="BJ41" s="12"/>
      <c r="BK41" s="12"/>
      <c r="BL41" s="12"/>
      <c r="BM41" s="12"/>
      <c r="BN41" s="12"/>
      <c r="BO41" s="12"/>
      <c r="BP41" s="12"/>
      <c r="BQ41" s="12"/>
      <c r="BR41" s="12"/>
      <c r="BS41" s="12"/>
      <c r="BT41" s="12"/>
      <c r="BU41" s="12"/>
      <c r="BV41" s="12"/>
      <c r="BW41" s="12"/>
      <c r="BX41" s="12"/>
      <c r="BY41" s="12"/>
      <c r="BZ41" s="12"/>
      <c r="CA41" s="12"/>
      <c r="CB41" s="12"/>
      <c r="CC41" s="12"/>
      <c r="CD41" s="12"/>
      <c r="CE41" s="12"/>
      <c r="CF41" s="12"/>
      <c r="CG41" s="12"/>
      <c r="CH41" s="13"/>
    </row>
    <row r="42" spans="1:86" ht="13" x14ac:dyDescent="0.3">
      <c r="A42" s="2" t="s">
        <v>41</v>
      </c>
      <c r="B42" s="6">
        <v>41</v>
      </c>
      <c r="C42" s="32">
        <v>0.41207773795450187</v>
      </c>
      <c r="D42" s="32">
        <v>0.36096851765008714</v>
      </c>
      <c r="E42" s="32">
        <v>0.37124164320832637</v>
      </c>
      <c r="F42" s="32">
        <v>0.27992023243549952</v>
      </c>
      <c r="G42" s="2">
        <v>0.26982238576080825</v>
      </c>
      <c r="H42" s="31">
        <v>0.23071343097944075</v>
      </c>
      <c r="I42" s="31">
        <v>0.24162487279151557</v>
      </c>
      <c r="J42" s="31">
        <v>0.22663589472275214</v>
      </c>
      <c r="K42" s="31">
        <v>0.22913056823803091</v>
      </c>
      <c r="L42" s="31">
        <v>0.23058859813404123</v>
      </c>
      <c r="M42" s="31">
        <v>0.22663589472275214</v>
      </c>
      <c r="N42" s="2">
        <v>0.25634442060696361</v>
      </c>
      <c r="O42" s="2">
        <v>0.26902780513934815</v>
      </c>
      <c r="P42" s="2">
        <v>0.24315801310207882</v>
      </c>
      <c r="Q42" s="2">
        <v>0.25380474130882097</v>
      </c>
      <c r="R42" s="2">
        <v>0.24295931852464706</v>
      </c>
      <c r="S42" s="2">
        <v>0.24299827769585958</v>
      </c>
      <c r="T42" s="2">
        <v>0.24310024812580797</v>
      </c>
      <c r="U42" s="2">
        <v>0.27720680363422329</v>
      </c>
      <c r="V42" s="2">
        <v>0.26756541647304161</v>
      </c>
      <c r="W42" s="2">
        <v>0.22373669788662759</v>
      </c>
      <c r="X42" s="2">
        <v>0.24367130965901765</v>
      </c>
      <c r="Y42" s="2">
        <v>0.24460031583935127</v>
      </c>
      <c r="Z42" s="2">
        <v>0.24912617234000231</v>
      </c>
      <c r="AA42" s="2">
        <v>0.27050247806475086</v>
      </c>
      <c r="AB42" s="2">
        <v>0.27050247806475086</v>
      </c>
      <c r="AC42" s="2">
        <v>0.24640275077598547</v>
      </c>
      <c r="AD42" s="2">
        <v>0.2404003574256254</v>
      </c>
      <c r="AE42" s="2">
        <v>0.25443486507008284</v>
      </c>
      <c r="AF42" s="2">
        <v>0.24451286230735939</v>
      </c>
      <c r="AG42" s="2">
        <v>0.22871805488072647</v>
      </c>
      <c r="AH42" s="2">
        <v>0.22871805488072647</v>
      </c>
      <c r="AI42" s="2">
        <v>0.22871805488072647</v>
      </c>
      <c r="AJ42" s="2">
        <v>0.22871805488072647</v>
      </c>
      <c r="AK42" s="2">
        <v>0.22871805488072647</v>
      </c>
      <c r="AL42" s="2">
        <v>0.22871805488072647</v>
      </c>
      <c r="AM42" s="2">
        <v>0.22871805488072647</v>
      </c>
      <c r="AN42" s="2">
        <v>0.22795175971668818</v>
      </c>
      <c r="AO42" s="2">
        <v>0.22371002779791813</v>
      </c>
      <c r="AP42" s="11">
        <v>1.5208536069986854E-3</v>
      </c>
      <c r="AQ42" s="11" t="s">
        <v>1</v>
      </c>
      <c r="AR42" s="12"/>
      <c r="AS42" s="12"/>
      <c r="AT42" s="12"/>
      <c r="AU42" s="12"/>
      <c r="AV42" s="12"/>
      <c r="AW42" s="12"/>
      <c r="AX42" s="12"/>
      <c r="AY42" s="12"/>
      <c r="AZ42" s="12"/>
      <c r="BA42" s="12"/>
      <c r="BB42" s="12"/>
      <c r="BC42" s="12"/>
      <c r="BD42" s="12"/>
      <c r="BE42" s="12"/>
      <c r="BF42" s="12"/>
      <c r="BG42" s="12"/>
      <c r="BH42" s="12"/>
      <c r="BI42" s="12"/>
      <c r="BJ42" s="12"/>
      <c r="BK42" s="12"/>
      <c r="BL42" s="12"/>
      <c r="BM42" s="12"/>
      <c r="BN42" s="12"/>
      <c r="BO42" s="12"/>
      <c r="BP42" s="12"/>
      <c r="BQ42" s="12"/>
      <c r="BR42" s="12"/>
      <c r="BS42" s="12"/>
      <c r="BT42" s="12"/>
      <c r="BU42" s="12"/>
      <c r="BV42" s="12"/>
      <c r="BW42" s="12"/>
      <c r="BX42" s="12"/>
      <c r="BY42" s="12"/>
      <c r="BZ42" s="12"/>
      <c r="CA42" s="12"/>
      <c r="CB42" s="12"/>
      <c r="CC42" s="12"/>
      <c r="CD42" s="12"/>
      <c r="CE42" s="12"/>
      <c r="CF42" s="12"/>
      <c r="CG42" s="12"/>
      <c r="CH42" s="13"/>
    </row>
    <row r="43" spans="1:86" ht="13" x14ac:dyDescent="0.3">
      <c r="A43" s="2" t="s">
        <v>42</v>
      </c>
      <c r="B43" s="6">
        <v>42</v>
      </c>
      <c r="C43" s="32">
        <v>0.38132913397251988</v>
      </c>
      <c r="D43" s="32">
        <v>0.3062793960242724</v>
      </c>
      <c r="E43" s="32">
        <v>0.2843951827974196</v>
      </c>
      <c r="F43" s="32">
        <v>0.27309360817479122</v>
      </c>
      <c r="G43" s="2">
        <v>0.22389246615467298</v>
      </c>
      <c r="H43" s="31">
        <v>0.25712050814715087</v>
      </c>
      <c r="I43" s="31">
        <v>0.26433104776836147</v>
      </c>
      <c r="J43" s="31">
        <v>0.21027955247536204</v>
      </c>
      <c r="K43" s="31">
        <v>0.21278503604718976</v>
      </c>
      <c r="L43" s="31">
        <v>0.21229182617232695</v>
      </c>
      <c r="M43" s="31">
        <v>0.21027955247536204</v>
      </c>
      <c r="N43" s="2">
        <v>0.24173857747996194</v>
      </c>
      <c r="O43" s="2">
        <v>0.22914385620858435</v>
      </c>
      <c r="P43" s="2">
        <v>0.22826884821627894</v>
      </c>
      <c r="Q43" s="2">
        <v>0.23846136784490493</v>
      </c>
      <c r="R43" s="2">
        <v>0.25523284367944277</v>
      </c>
      <c r="S43" s="2">
        <v>0.21297785574777048</v>
      </c>
      <c r="T43" s="2">
        <v>0.21307058359554315</v>
      </c>
      <c r="U43" s="2">
        <v>0.26286628488993985</v>
      </c>
      <c r="V43" s="2">
        <v>0.22429011641755858</v>
      </c>
      <c r="W43" s="2">
        <v>0.23212444694748782</v>
      </c>
      <c r="X43" s="2">
        <v>0.23002667183713166</v>
      </c>
      <c r="Y43" s="2">
        <v>0.23280160864008045</v>
      </c>
      <c r="Z43" s="2">
        <v>0.23224693751502132</v>
      </c>
      <c r="AA43" s="2">
        <v>0.23557417178908194</v>
      </c>
      <c r="AB43" s="2">
        <v>0.23557417178908194</v>
      </c>
      <c r="AC43" s="2">
        <v>0.23929771138072631</v>
      </c>
      <c r="AD43" s="2">
        <v>0.24482496628848791</v>
      </c>
      <c r="AE43" s="2">
        <v>0.2387145174326977</v>
      </c>
      <c r="AF43" s="2">
        <v>0.21834001313802306</v>
      </c>
      <c r="AG43" s="2">
        <v>0.2218280278177408</v>
      </c>
      <c r="AH43" s="2">
        <v>0.2218280278177408</v>
      </c>
      <c r="AI43" s="2">
        <v>0.2218280278177408</v>
      </c>
      <c r="AJ43" s="2">
        <v>0.2218280278177408</v>
      </c>
      <c r="AK43" s="2">
        <v>0.2218280278177408</v>
      </c>
      <c r="AL43" s="2">
        <v>0.2218280278177408</v>
      </c>
      <c r="AM43" s="2">
        <v>0.2218280278177408</v>
      </c>
      <c r="AN43" s="2">
        <v>0.23984796591555438</v>
      </c>
      <c r="AO43" s="2">
        <v>0.23742142602286237</v>
      </c>
      <c r="AP43" s="11">
        <v>0.19025203081990444</v>
      </c>
      <c r="AQ43" s="11">
        <v>0.19025203081990444</v>
      </c>
      <c r="AR43" s="11" t="s">
        <v>1</v>
      </c>
      <c r="AS43" s="12"/>
      <c r="AT43" s="12"/>
      <c r="AU43" s="12"/>
      <c r="AV43" s="12"/>
      <c r="AW43" s="12"/>
      <c r="AX43" s="12"/>
      <c r="AY43" s="12"/>
      <c r="AZ43" s="12"/>
      <c r="BA43" s="12"/>
      <c r="BB43" s="12"/>
      <c r="BC43" s="12"/>
      <c r="BD43" s="12"/>
      <c r="BE43" s="12"/>
      <c r="BF43" s="12"/>
      <c r="BG43" s="12"/>
      <c r="BH43" s="12"/>
      <c r="BI43" s="12"/>
      <c r="BJ43" s="12"/>
      <c r="BK43" s="12"/>
      <c r="BL43" s="12"/>
      <c r="BM43" s="12"/>
      <c r="BN43" s="12"/>
      <c r="BO43" s="12"/>
      <c r="BP43" s="12"/>
      <c r="BQ43" s="12"/>
      <c r="BR43" s="12"/>
      <c r="BS43" s="12"/>
      <c r="BT43" s="12"/>
      <c r="BU43" s="12"/>
      <c r="BV43" s="12"/>
      <c r="BW43" s="12"/>
      <c r="BX43" s="12"/>
      <c r="BY43" s="12"/>
      <c r="BZ43" s="12"/>
      <c r="CA43" s="12"/>
      <c r="CB43" s="12"/>
      <c r="CC43" s="12"/>
      <c r="CD43" s="12"/>
      <c r="CE43" s="12"/>
      <c r="CF43" s="12"/>
      <c r="CG43" s="12"/>
      <c r="CH43" s="13"/>
    </row>
    <row r="44" spans="1:86" ht="13" x14ac:dyDescent="0.3">
      <c r="A44" s="2" t="s">
        <v>43</v>
      </c>
      <c r="B44" s="6">
        <v>43</v>
      </c>
      <c r="C44" s="32">
        <v>0.40398847250616371</v>
      </c>
      <c r="D44" s="32">
        <v>0.37705047388208457</v>
      </c>
      <c r="E44" s="32">
        <v>0.3138646712144742</v>
      </c>
      <c r="F44" s="32">
        <v>0.27152901650515437</v>
      </c>
      <c r="G44" s="2">
        <v>0.26268761565270921</v>
      </c>
      <c r="H44" s="31">
        <v>0.22718542376309783</v>
      </c>
      <c r="I44" s="31">
        <v>0.22401640957340407</v>
      </c>
      <c r="J44" s="31">
        <v>0.2520607688944288</v>
      </c>
      <c r="K44" s="31">
        <v>0.25469605858819833</v>
      </c>
      <c r="L44" s="31">
        <v>0.2520607688944288</v>
      </c>
      <c r="M44" s="31">
        <v>0.2520607688944288</v>
      </c>
      <c r="N44" s="2">
        <v>0.23758958590388315</v>
      </c>
      <c r="O44" s="2">
        <v>0.26126824732904447</v>
      </c>
      <c r="P44" s="2">
        <v>0.26484385389015141</v>
      </c>
      <c r="Q44" s="2">
        <v>0.24162487279151557</v>
      </c>
      <c r="R44" s="2">
        <v>0.26921230827173415</v>
      </c>
      <c r="S44" s="2">
        <v>0.20936898974709361</v>
      </c>
      <c r="T44" s="2">
        <v>0.21170103428594564</v>
      </c>
      <c r="U44" s="2">
        <v>0.29154199885676829</v>
      </c>
      <c r="V44" s="2">
        <v>0.24741337461487492</v>
      </c>
      <c r="W44" s="2">
        <v>0.23243515535845088</v>
      </c>
      <c r="X44" s="2">
        <v>0.23100545303297623</v>
      </c>
      <c r="Y44" s="2">
        <v>0.24370921127187017</v>
      </c>
      <c r="Z44" s="2">
        <v>0.22625503014290471</v>
      </c>
      <c r="AA44" s="2">
        <v>0.26246384850673921</v>
      </c>
      <c r="AB44" s="2">
        <v>0.26246384850673921</v>
      </c>
      <c r="AC44" s="2">
        <v>0.24758758812159767</v>
      </c>
      <c r="AD44" s="2">
        <v>0.25314320627413572</v>
      </c>
      <c r="AE44" s="2">
        <v>0.25217766345666104</v>
      </c>
      <c r="AF44" s="2">
        <v>0.24268808688456223</v>
      </c>
      <c r="AG44" s="2">
        <v>0.2321385258809395</v>
      </c>
      <c r="AH44" s="2">
        <v>0.2321385258809395</v>
      </c>
      <c r="AI44" s="2">
        <v>0.2321385258809395</v>
      </c>
      <c r="AJ44" s="2">
        <v>0.2321385258809395</v>
      </c>
      <c r="AK44" s="2">
        <v>0.2321385258809395</v>
      </c>
      <c r="AL44" s="2">
        <v>0.2321385258809395</v>
      </c>
      <c r="AM44" s="2">
        <v>0.2321385258809395</v>
      </c>
      <c r="AN44" s="2">
        <v>0.21756810555606765</v>
      </c>
      <c r="AO44" s="2">
        <v>0.21591523845181174</v>
      </c>
      <c r="AP44" s="11">
        <v>0.19277166871873902</v>
      </c>
      <c r="AQ44" s="11">
        <v>0.19467040620299117</v>
      </c>
      <c r="AR44" s="11">
        <v>0.19313927786584467</v>
      </c>
      <c r="AS44" s="11" t="s">
        <v>1</v>
      </c>
      <c r="AT44" s="12"/>
      <c r="AU44" s="12"/>
      <c r="AV44" s="12"/>
      <c r="AW44" s="12"/>
      <c r="AX44" s="12"/>
      <c r="AY44" s="12"/>
      <c r="AZ44" s="12"/>
      <c r="BA44" s="12"/>
      <c r="BB44" s="12"/>
      <c r="BC44" s="12"/>
      <c r="BD44" s="12"/>
      <c r="BE44" s="12"/>
      <c r="BF44" s="12"/>
      <c r="BG44" s="12"/>
      <c r="BH44" s="12"/>
      <c r="BI44" s="12"/>
      <c r="BJ44" s="12"/>
      <c r="BK44" s="12"/>
      <c r="BL44" s="12"/>
      <c r="BM44" s="12"/>
      <c r="BN44" s="12"/>
      <c r="BO44" s="12"/>
      <c r="BP44" s="12"/>
      <c r="BQ44" s="12"/>
      <c r="BR44" s="12"/>
      <c r="BS44" s="12"/>
      <c r="BT44" s="12"/>
      <c r="BU44" s="12"/>
      <c r="BV44" s="12"/>
      <c r="BW44" s="12"/>
      <c r="BX44" s="12"/>
      <c r="BY44" s="12"/>
      <c r="BZ44" s="12"/>
      <c r="CA44" s="12"/>
      <c r="CB44" s="12"/>
      <c r="CC44" s="12"/>
      <c r="CD44" s="12"/>
      <c r="CE44" s="12"/>
      <c r="CF44" s="12"/>
      <c r="CG44" s="12"/>
      <c r="CH44" s="13"/>
    </row>
    <row r="45" spans="1:86" ht="13" x14ac:dyDescent="0.3">
      <c r="A45" s="2" t="s">
        <v>44</v>
      </c>
      <c r="B45" s="6">
        <v>44</v>
      </c>
      <c r="C45" s="32">
        <v>0.38601158966550408</v>
      </c>
      <c r="D45" s="32">
        <v>0.34376960521615896</v>
      </c>
      <c r="E45" s="32">
        <v>0.29699126900168954</v>
      </c>
      <c r="F45" s="32">
        <v>0.28130824148031358</v>
      </c>
      <c r="G45" s="2">
        <v>0.23528462686496887</v>
      </c>
      <c r="H45" s="31">
        <v>0.23787134538658911</v>
      </c>
      <c r="I45" s="31">
        <v>0.24212234139779618</v>
      </c>
      <c r="J45" s="31">
        <v>0.19129439310253737</v>
      </c>
      <c r="K45" s="31">
        <v>0.19362024595164515</v>
      </c>
      <c r="L45" s="31">
        <v>0.19509838111019784</v>
      </c>
      <c r="M45" s="31">
        <v>0.19129439310253737</v>
      </c>
      <c r="N45" s="2">
        <v>0.23868704053097964</v>
      </c>
      <c r="O45" s="2">
        <v>0.22972119820398187</v>
      </c>
      <c r="P45" s="2">
        <v>0.23021271186012401</v>
      </c>
      <c r="Q45" s="2">
        <v>0.22875733255977609</v>
      </c>
      <c r="R45" s="2">
        <v>0.24885721666924443</v>
      </c>
      <c r="S45" s="2">
        <v>0.22641737749538335</v>
      </c>
      <c r="T45" s="2">
        <v>0.22880198362512574</v>
      </c>
      <c r="U45" s="2">
        <v>0.24201419134168412</v>
      </c>
      <c r="V45" s="2">
        <v>0.22793032453522818</v>
      </c>
      <c r="W45" s="2">
        <v>0.21923436512221478</v>
      </c>
      <c r="X45" s="2">
        <v>0.22436461877598193</v>
      </c>
      <c r="Y45" s="2">
        <v>0.21819771491459641</v>
      </c>
      <c r="Z45" s="2">
        <v>0.25724802554421411</v>
      </c>
      <c r="AA45" s="2">
        <v>0.25883586638277151</v>
      </c>
      <c r="AB45" s="2">
        <v>0.25883586638277151</v>
      </c>
      <c r="AC45" s="2">
        <v>0.27076638312150819</v>
      </c>
      <c r="AD45" s="2">
        <v>0.24249692082617122</v>
      </c>
      <c r="AE45" s="2">
        <v>0.25108517178805545</v>
      </c>
      <c r="AF45" s="2">
        <v>0.20869881993684297</v>
      </c>
      <c r="AG45" s="2">
        <v>0.20570694079878488</v>
      </c>
      <c r="AH45" s="2">
        <v>0.20570694079878488</v>
      </c>
      <c r="AI45" s="2">
        <v>0.20570694079878488</v>
      </c>
      <c r="AJ45" s="2">
        <v>0.20570694079878488</v>
      </c>
      <c r="AK45" s="2">
        <v>0.20570694079878488</v>
      </c>
      <c r="AL45" s="2">
        <v>0.20570694079878488</v>
      </c>
      <c r="AM45" s="2">
        <v>0.20570694079878488</v>
      </c>
      <c r="AN45" s="2">
        <v>0.22838143461915253</v>
      </c>
      <c r="AO45" s="2">
        <v>0.22412995609683584</v>
      </c>
      <c r="AP45" s="11">
        <v>0.19571815832866848</v>
      </c>
      <c r="AQ45" s="11">
        <v>0.19571815832866848</v>
      </c>
      <c r="AR45" s="11">
        <v>0.1338763982834168</v>
      </c>
      <c r="AS45" s="11">
        <v>0.19069222723549026</v>
      </c>
      <c r="AT45" s="11" t="s">
        <v>1</v>
      </c>
      <c r="AU45" s="12"/>
      <c r="AV45" s="12"/>
      <c r="AW45" s="12"/>
      <c r="AX45" s="12"/>
      <c r="AY45" s="12"/>
      <c r="AZ45" s="12"/>
      <c r="BA45" s="12"/>
      <c r="BB45" s="12"/>
      <c r="BC45" s="12"/>
      <c r="BD45" s="12"/>
      <c r="BE45" s="12"/>
      <c r="BF45" s="12"/>
      <c r="BG45" s="12"/>
      <c r="BH45" s="12"/>
      <c r="BI45" s="12"/>
      <c r="BJ45" s="12"/>
      <c r="BK45" s="12"/>
      <c r="BL45" s="12"/>
      <c r="BM45" s="12"/>
      <c r="BN45" s="12"/>
      <c r="BO45" s="12"/>
      <c r="BP45" s="12"/>
      <c r="BQ45" s="12"/>
      <c r="BR45" s="12"/>
      <c r="BS45" s="12"/>
      <c r="BT45" s="12"/>
      <c r="BU45" s="12"/>
      <c r="BV45" s="12"/>
      <c r="BW45" s="12"/>
      <c r="BX45" s="12"/>
      <c r="BY45" s="12"/>
      <c r="BZ45" s="12"/>
      <c r="CA45" s="12"/>
      <c r="CB45" s="12"/>
      <c r="CC45" s="12"/>
      <c r="CD45" s="12"/>
      <c r="CE45" s="12"/>
      <c r="CF45" s="12"/>
      <c r="CG45" s="12"/>
      <c r="CH45" s="13"/>
    </row>
    <row r="46" spans="1:86" ht="13" x14ac:dyDescent="0.3">
      <c r="A46" s="2" t="s">
        <v>45</v>
      </c>
      <c r="B46" s="6">
        <v>45</v>
      </c>
      <c r="C46" s="32">
        <v>0.41415608214929767</v>
      </c>
      <c r="D46" s="32">
        <v>0.36138739071465781</v>
      </c>
      <c r="E46" s="32">
        <v>0.30787381668077451</v>
      </c>
      <c r="F46" s="32">
        <v>0.28975920879966133</v>
      </c>
      <c r="G46" s="2">
        <v>0.2523384439614022</v>
      </c>
      <c r="H46" s="31">
        <v>0.2427493545436748</v>
      </c>
      <c r="I46" s="31">
        <v>0.24880046566325476</v>
      </c>
      <c r="J46" s="31">
        <v>0.22089294299789844</v>
      </c>
      <c r="K46" s="31">
        <v>0.22334486653374713</v>
      </c>
      <c r="L46" s="31">
        <v>0.22479767279058027</v>
      </c>
      <c r="M46" s="31">
        <v>0.22089294299789844</v>
      </c>
      <c r="N46" s="2">
        <v>0.24561038355042975</v>
      </c>
      <c r="O46" s="2">
        <v>0.25280638749680084</v>
      </c>
      <c r="P46" s="2">
        <v>0.21269264180788042</v>
      </c>
      <c r="Q46" s="2">
        <v>0.24245700046926036</v>
      </c>
      <c r="R46" s="2">
        <v>0.2647822086137781</v>
      </c>
      <c r="S46" s="2">
        <v>0.24586966947352171</v>
      </c>
      <c r="T46" s="2">
        <v>0.24430398332179812</v>
      </c>
      <c r="U46" s="2">
        <v>0.26972148880444358</v>
      </c>
      <c r="V46" s="2">
        <v>0.24402373734318808</v>
      </c>
      <c r="W46" s="2">
        <v>0.23050571687087368</v>
      </c>
      <c r="X46" s="2">
        <v>0.23942880854739115</v>
      </c>
      <c r="Y46" s="2">
        <v>0.21479819206793158</v>
      </c>
      <c r="Z46" s="2">
        <v>0.25721397937049528</v>
      </c>
      <c r="AA46" s="2">
        <v>0.2389609895052848</v>
      </c>
      <c r="AB46" s="2">
        <v>0.2389609895052848</v>
      </c>
      <c r="AC46" s="2">
        <v>0.25440125900340588</v>
      </c>
      <c r="AD46" s="2">
        <v>0.24763682373044718</v>
      </c>
      <c r="AE46" s="2">
        <v>0.2673520342250984</v>
      </c>
      <c r="AF46" s="2">
        <v>0.22797211121248945</v>
      </c>
      <c r="AG46" s="2">
        <v>0.24468067033784788</v>
      </c>
      <c r="AH46" s="2">
        <v>0.24468067033784788</v>
      </c>
      <c r="AI46" s="2">
        <v>0.24468067033784788</v>
      </c>
      <c r="AJ46" s="2">
        <v>0.24468067033784788</v>
      </c>
      <c r="AK46" s="2">
        <v>0.24468067033784788</v>
      </c>
      <c r="AL46" s="2">
        <v>0.24468067033784788</v>
      </c>
      <c r="AM46" s="2">
        <v>0.24468067033784788</v>
      </c>
      <c r="AN46" s="2">
        <v>0.2453596828495071</v>
      </c>
      <c r="AO46" s="2">
        <v>0.24501565502703743</v>
      </c>
      <c r="AP46" s="11">
        <v>0.23493418050992496</v>
      </c>
      <c r="AQ46" s="11">
        <v>0.23493418050992496</v>
      </c>
      <c r="AR46" s="11">
        <v>0.16720694284665014</v>
      </c>
      <c r="AS46" s="11">
        <v>0.21941016339193431</v>
      </c>
      <c r="AT46" s="11">
        <v>0.12893872095016698</v>
      </c>
      <c r="AU46" s="11" t="s">
        <v>1</v>
      </c>
      <c r="AV46" s="12"/>
      <c r="AW46" s="12"/>
      <c r="AX46" s="12"/>
      <c r="AY46" s="12"/>
      <c r="AZ46" s="12"/>
      <c r="BA46" s="12"/>
      <c r="BB46" s="12"/>
      <c r="BC46" s="12"/>
      <c r="BD46" s="12"/>
      <c r="BE46" s="12"/>
      <c r="BF46" s="12"/>
      <c r="BG46" s="12"/>
      <c r="BH46" s="12"/>
      <c r="BI46" s="12"/>
      <c r="BJ46" s="12"/>
      <c r="BK46" s="12"/>
      <c r="BL46" s="12"/>
      <c r="BM46" s="12"/>
      <c r="BN46" s="12"/>
      <c r="BO46" s="12"/>
      <c r="BP46" s="12"/>
      <c r="BQ46" s="12"/>
      <c r="BR46" s="12"/>
      <c r="BS46" s="12"/>
      <c r="BT46" s="12"/>
      <c r="BU46" s="12"/>
      <c r="BV46" s="12"/>
      <c r="BW46" s="12"/>
      <c r="BX46" s="12"/>
      <c r="BY46" s="12"/>
      <c r="BZ46" s="12"/>
      <c r="CA46" s="12"/>
      <c r="CB46" s="12"/>
      <c r="CC46" s="12"/>
      <c r="CD46" s="12"/>
      <c r="CE46" s="12"/>
      <c r="CF46" s="12"/>
      <c r="CG46" s="12"/>
      <c r="CH46" s="13"/>
    </row>
    <row r="47" spans="1:86" ht="13" x14ac:dyDescent="0.3">
      <c r="A47" s="2" t="s">
        <v>46</v>
      </c>
      <c r="B47" s="6">
        <v>46</v>
      </c>
      <c r="C47" s="32">
        <v>0.40892979331997609</v>
      </c>
      <c r="D47" s="32">
        <v>0.37052206017651529</v>
      </c>
      <c r="E47" s="32">
        <v>0.29609521166696184</v>
      </c>
      <c r="F47" s="32">
        <v>0.27971598918059021</v>
      </c>
      <c r="G47" s="2">
        <v>0.23618736308683852</v>
      </c>
      <c r="H47" s="31">
        <v>0.25739568734399154</v>
      </c>
      <c r="I47" s="31">
        <v>0.26352441405009069</v>
      </c>
      <c r="J47" s="31">
        <v>0.24095050513500627</v>
      </c>
      <c r="K47" s="31">
        <v>0.2435081975474323</v>
      </c>
      <c r="L47" s="31">
        <v>0.24495278997111494</v>
      </c>
      <c r="M47" s="31">
        <v>0.24095050513500627</v>
      </c>
      <c r="N47" s="2">
        <v>0.25936188186122838</v>
      </c>
      <c r="O47" s="2">
        <v>0.24970871316112986</v>
      </c>
      <c r="P47" s="2">
        <v>0.21770259389151667</v>
      </c>
      <c r="Q47" s="2">
        <v>0.24934935744850922</v>
      </c>
      <c r="R47" s="2">
        <v>0.25685503908551921</v>
      </c>
      <c r="S47" s="2">
        <v>0.24767706579309201</v>
      </c>
      <c r="T47" s="2">
        <v>0.24790897797973657</v>
      </c>
      <c r="U47" s="2">
        <v>0.26220266748332066</v>
      </c>
      <c r="V47" s="2">
        <v>0.25721397937049528</v>
      </c>
      <c r="W47" s="2">
        <v>0.24122741394815869</v>
      </c>
      <c r="X47" s="2">
        <v>0.23030266164784</v>
      </c>
      <c r="Y47" s="2">
        <v>0.22543158951350686</v>
      </c>
      <c r="Z47" s="2">
        <v>0.25060687668154252</v>
      </c>
      <c r="AA47" s="2">
        <v>0.26630337237288054</v>
      </c>
      <c r="AB47" s="2">
        <v>0.26630337237288054</v>
      </c>
      <c r="AC47" s="2">
        <v>0.25513601545473907</v>
      </c>
      <c r="AD47" s="2">
        <v>0.27346680158227371</v>
      </c>
      <c r="AE47" s="2">
        <v>0.24570392181330686</v>
      </c>
      <c r="AF47" s="2">
        <v>0.24512002998263596</v>
      </c>
      <c r="AG47" s="2">
        <v>0.22701753592484789</v>
      </c>
      <c r="AH47" s="2">
        <v>0.22701753592484789</v>
      </c>
      <c r="AI47" s="2">
        <v>0.22701753592484789</v>
      </c>
      <c r="AJ47" s="2">
        <v>0.22701753592484789</v>
      </c>
      <c r="AK47" s="2">
        <v>0.22701753592484789</v>
      </c>
      <c r="AL47" s="2">
        <v>0.22701753592484789</v>
      </c>
      <c r="AM47" s="2">
        <v>0.22701753592484789</v>
      </c>
      <c r="AN47" s="2">
        <v>0.24159596860381813</v>
      </c>
      <c r="AO47" s="2">
        <v>0.24125766075965005</v>
      </c>
      <c r="AP47" s="11">
        <v>0.23006618232826487</v>
      </c>
      <c r="AQ47" s="11">
        <v>0.23006618232826487</v>
      </c>
      <c r="AR47" s="11">
        <v>0.17502353176756325</v>
      </c>
      <c r="AS47" s="11">
        <v>0.20950822656021603</v>
      </c>
      <c r="AT47" s="11">
        <v>0.14783665402254764</v>
      </c>
      <c r="AU47" s="11">
        <v>8.6839753465190739E-2</v>
      </c>
      <c r="AV47" s="11" t="s">
        <v>1</v>
      </c>
      <c r="AW47" s="12"/>
      <c r="AX47" s="12"/>
      <c r="AY47" s="12"/>
      <c r="AZ47" s="12"/>
      <c r="BA47" s="12"/>
      <c r="BB47" s="12"/>
      <c r="BC47" s="12"/>
      <c r="BD47" s="12"/>
      <c r="BE47" s="12"/>
      <c r="BF47" s="12"/>
      <c r="BG47" s="12"/>
      <c r="BH47" s="12"/>
      <c r="BI47" s="12"/>
      <c r="BJ47" s="12"/>
      <c r="BK47" s="12"/>
      <c r="BL47" s="12"/>
      <c r="BM47" s="12"/>
      <c r="BN47" s="12"/>
      <c r="BO47" s="12"/>
      <c r="BP47" s="12"/>
      <c r="BQ47" s="12"/>
      <c r="BR47" s="12"/>
      <c r="BS47" s="12"/>
      <c r="BT47" s="12"/>
      <c r="BU47" s="12"/>
      <c r="BV47" s="12"/>
      <c r="BW47" s="12"/>
      <c r="BX47" s="12"/>
      <c r="BY47" s="12"/>
      <c r="BZ47" s="12"/>
      <c r="CA47" s="12"/>
      <c r="CB47" s="12"/>
      <c r="CC47" s="12"/>
      <c r="CD47" s="12"/>
      <c r="CE47" s="12"/>
      <c r="CF47" s="12"/>
      <c r="CG47" s="12"/>
      <c r="CH47" s="13"/>
    </row>
    <row r="48" spans="1:86" ht="13" x14ac:dyDescent="0.3">
      <c r="A48" s="2" t="s">
        <v>47</v>
      </c>
      <c r="B48" s="6">
        <v>47</v>
      </c>
      <c r="C48" s="32">
        <v>0.40027527889163461</v>
      </c>
      <c r="D48" s="32">
        <v>0.37533956766050253</v>
      </c>
      <c r="E48" s="32">
        <v>0.32969594144610126</v>
      </c>
      <c r="F48" s="32">
        <v>0.31070646044057787</v>
      </c>
      <c r="G48" s="2">
        <v>0.24515515509524041</v>
      </c>
      <c r="H48" s="31">
        <v>0.22777571305109026</v>
      </c>
      <c r="I48" s="31">
        <v>0.23201240971313949</v>
      </c>
      <c r="J48" s="31">
        <v>0.28346468993114848</v>
      </c>
      <c r="K48" s="31">
        <v>0.28627747189475311</v>
      </c>
      <c r="L48" s="31">
        <v>0.28108379874388595</v>
      </c>
      <c r="M48" s="31">
        <v>0.28346468993114848</v>
      </c>
      <c r="N48" s="2">
        <v>0.24826568133394133</v>
      </c>
      <c r="O48" s="2">
        <v>7.1876963459138785E-2</v>
      </c>
      <c r="P48" s="2">
        <v>0.24352033662178121</v>
      </c>
      <c r="Q48" s="2">
        <v>0.24580718106765426</v>
      </c>
      <c r="R48" s="2">
        <v>0.2258669280361171</v>
      </c>
      <c r="S48" s="2">
        <v>0.20741967476982454</v>
      </c>
      <c r="T48" s="2">
        <v>0.20974499587515671</v>
      </c>
      <c r="U48" s="2">
        <v>0.27702446402053449</v>
      </c>
      <c r="V48" s="2">
        <v>0.21378276872639365</v>
      </c>
      <c r="W48" s="2">
        <v>0.20928725199508691</v>
      </c>
      <c r="X48" s="2">
        <v>0.21287228407988121</v>
      </c>
      <c r="Y48" s="2">
        <v>0.22695530801928832</v>
      </c>
      <c r="Z48" s="2">
        <v>0.24261860732799409</v>
      </c>
      <c r="AA48" s="2">
        <v>0.22721832230580466</v>
      </c>
      <c r="AB48" s="2">
        <v>0.22721832230580466</v>
      </c>
      <c r="AC48" s="2">
        <v>0.25772155518480167</v>
      </c>
      <c r="AD48" s="2">
        <v>0.22143229791349281</v>
      </c>
      <c r="AE48" s="2">
        <v>0.2593550287095277</v>
      </c>
      <c r="AF48" s="2">
        <v>0.25715549864072312</v>
      </c>
      <c r="AG48" s="2">
        <v>0.2176038562735054</v>
      </c>
      <c r="AH48" s="2">
        <v>0.2176038562735054</v>
      </c>
      <c r="AI48" s="2">
        <v>0.2176038562735054</v>
      </c>
      <c r="AJ48" s="2">
        <v>0.2176038562735054</v>
      </c>
      <c r="AK48" s="2">
        <v>0.2176038562735054</v>
      </c>
      <c r="AL48" s="2">
        <v>0.2176038562735054</v>
      </c>
      <c r="AM48" s="2">
        <v>0.2176038562735054</v>
      </c>
      <c r="AN48" s="2">
        <v>0.24964475333438069</v>
      </c>
      <c r="AO48" s="2">
        <v>0.2452736191715397</v>
      </c>
      <c r="AP48" s="11">
        <v>0.26823104707112699</v>
      </c>
      <c r="AQ48" s="11">
        <v>0.26617125369022243</v>
      </c>
      <c r="AR48" s="11">
        <v>0.23946780650742658</v>
      </c>
      <c r="AS48" s="11">
        <v>0.25641808205118516</v>
      </c>
      <c r="AT48" s="11">
        <v>0.22572596902371866</v>
      </c>
      <c r="AU48" s="11">
        <v>0.26061791326299388</v>
      </c>
      <c r="AV48" s="11">
        <v>0.24674653860456799</v>
      </c>
      <c r="AW48" s="11" t="s">
        <v>1</v>
      </c>
      <c r="AX48" s="12"/>
      <c r="AY48" s="12"/>
      <c r="AZ48" s="12"/>
      <c r="BA48" s="12"/>
      <c r="BB48" s="12"/>
      <c r="BC48" s="12"/>
      <c r="BD48" s="12"/>
      <c r="BE48" s="12"/>
      <c r="BF48" s="12"/>
      <c r="BG48" s="12"/>
      <c r="BH48" s="12"/>
      <c r="BI48" s="12"/>
      <c r="BJ48" s="12"/>
      <c r="BK48" s="12"/>
      <c r="BL48" s="12"/>
      <c r="BM48" s="12"/>
      <c r="BN48" s="12"/>
      <c r="BO48" s="12"/>
      <c r="BP48" s="12"/>
      <c r="BQ48" s="12"/>
      <c r="BR48" s="12"/>
      <c r="BS48" s="12"/>
      <c r="BT48" s="12"/>
      <c r="BU48" s="12"/>
      <c r="BV48" s="12"/>
      <c r="BW48" s="12"/>
      <c r="BX48" s="12"/>
      <c r="BY48" s="12"/>
      <c r="BZ48" s="12"/>
      <c r="CA48" s="12"/>
      <c r="CB48" s="12"/>
      <c r="CC48" s="12"/>
      <c r="CD48" s="12"/>
      <c r="CE48" s="12"/>
      <c r="CF48" s="12"/>
      <c r="CG48" s="12"/>
      <c r="CH48" s="13"/>
    </row>
    <row r="49" spans="1:86" ht="13" x14ac:dyDescent="0.3">
      <c r="A49" s="2" t="s">
        <v>48</v>
      </c>
      <c r="B49" s="6">
        <v>48</v>
      </c>
      <c r="C49" s="32">
        <v>0.40027527889163461</v>
      </c>
      <c r="D49" s="32">
        <v>0.37533956766050253</v>
      </c>
      <c r="E49" s="32">
        <v>0.32969594144610126</v>
      </c>
      <c r="F49" s="32">
        <v>0.31070646044057787</v>
      </c>
      <c r="G49" s="2">
        <v>0.24515515509524041</v>
      </c>
      <c r="H49" s="31">
        <v>0.22777571305109026</v>
      </c>
      <c r="I49" s="31">
        <v>0.23201240971313949</v>
      </c>
      <c r="J49" s="31">
        <v>0.28346468993114848</v>
      </c>
      <c r="K49" s="31">
        <v>0.28627747189475311</v>
      </c>
      <c r="L49" s="31">
        <v>0.28108379874388595</v>
      </c>
      <c r="M49" s="31">
        <v>0.28346468993114848</v>
      </c>
      <c r="N49" s="2">
        <v>0.24826568133394133</v>
      </c>
      <c r="O49" s="2">
        <v>7.1876963459138785E-2</v>
      </c>
      <c r="P49" s="2">
        <v>0.24352033662178121</v>
      </c>
      <c r="Q49" s="2">
        <v>0.24580718106765426</v>
      </c>
      <c r="R49" s="2">
        <v>0.2258669280361171</v>
      </c>
      <c r="S49" s="2">
        <v>0.20741967476982454</v>
      </c>
      <c r="T49" s="2">
        <v>0.20974499587515671</v>
      </c>
      <c r="U49" s="2">
        <v>0.27702446402053449</v>
      </c>
      <c r="V49" s="2">
        <v>0.21378276872639365</v>
      </c>
      <c r="W49" s="2">
        <v>0.20928725199508691</v>
      </c>
      <c r="X49" s="2">
        <v>0.21287228407988121</v>
      </c>
      <c r="Y49" s="2">
        <v>0.22695530801928832</v>
      </c>
      <c r="Z49" s="2">
        <v>0.24261860732799409</v>
      </c>
      <c r="AA49" s="2">
        <v>0.22721832230580466</v>
      </c>
      <c r="AB49" s="2">
        <v>0.22721832230580466</v>
      </c>
      <c r="AC49" s="2">
        <v>0.25772155518480167</v>
      </c>
      <c r="AD49" s="2">
        <v>0.22143229791349281</v>
      </c>
      <c r="AE49" s="2">
        <v>0.2593550287095277</v>
      </c>
      <c r="AF49" s="2">
        <v>0.25715549864072312</v>
      </c>
      <c r="AG49" s="2">
        <v>0.2176038562735054</v>
      </c>
      <c r="AH49" s="2">
        <v>0.2176038562735054</v>
      </c>
      <c r="AI49" s="2">
        <v>0.2176038562735054</v>
      </c>
      <c r="AJ49" s="2">
        <v>0.2176038562735054</v>
      </c>
      <c r="AK49" s="2">
        <v>0.2176038562735054</v>
      </c>
      <c r="AL49" s="2">
        <v>0.2176038562735054</v>
      </c>
      <c r="AM49" s="2">
        <v>0.2176038562735054</v>
      </c>
      <c r="AN49" s="2">
        <v>0.24964475333438069</v>
      </c>
      <c r="AO49" s="2">
        <v>0.2452736191715397</v>
      </c>
      <c r="AP49" s="11">
        <v>0.26823104707112699</v>
      </c>
      <c r="AQ49" s="11">
        <v>0.26617125369022243</v>
      </c>
      <c r="AR49" s="11">
        <v>0.23946780650742658</v>
      </c>
      <c r="AS49" s="11">
        <v>0.25641808205118516</v>
      </c>
      <c r="AT49" s="11">
        <v>0.22572596902371866</v>
      </c>
      <c r="AU49" s="11">
        <v>0.26061791326299388</v>
      </c>
      <c r="AV49" s="11">
        <v>0.24674653860456799</v>
      </c>
      <c r="AW49" s="11">
        <v>0</v>
      </c>
      <c r="AX49" s="11" t="s">
        <v>1</v>
      </c>
      <c r="AY49" s="12"/>
      <c r="AZ49" s="12"/>
      <c r="BA49" s="12"/>
      <c r="BB49" s="12"/>
      <c r="BC49" s="12"/>
      <c r="BD49" s="12"/>
      <c r="BE49" s="12"/>
      <c r="BF49" s="12"/>
      <c r="BG49" s="12"/>
      <c r="BH49" s="12"/>
      <c r="BI49" s="12"/>
      <c r="BJ49" s="12"/>
      <c r="BK49" s="12"/>
      <c r="BL49" s="12"/>
      <c r="BM49" s="12"/>
      <c r="BN49" s="12"/>
      <c r="BO49" s="12"/>
      <c r="BP49" s="12"/>
      <c r="BQ49" s="12"/>
      <c r="BR49" s="12"/>
      <c r="BS49" s="12"/>
      <c r="BT49" s="12"/>
      <c r="BU49" s="12"/>
      <c r="BV49" s="12"/>
      <c r="BW49" s="12"/>
      <c r="BX49" s="12"/>
      <c r="BY49" s="12"/>
      <c r="BZ49" s="12"/>
      <c r="CA49" s="12"/>
      <c r="CB49" s="12"/>
      <c r="CC49" s="12"/>
      <c r="CD49" s="12"/>
      <c r="CE49" s="12"/>
      <c r="CF49" s="12"/>
      <c r="CG49" s="12"/>
      <c r="CH49" s="13"/>
    </row>
    <row r="50" spans="1:86" ht="13" x14ac:dyDescent="0.3">
      <c r="A50" s="2" t="s">
        <v>49</v>
      </c>
      <c r="B50" s="6">
        <v>49</v>
      </c>
      <c r="C50" s="32">
        <v>0.41013165039406985</v>
      </c>
      <c r="D50" s="32">
        <v>0.36728754555681092</v>
      </c>
      <c r="E50" s="32">
        <v>0.35786860614286453</v>
      </c>
      <c r="F50" s="32">
        <v>0.28481950403377837</v>
      </c>
      <c r="G50" s="2">
        <v>0.27020002031735973</v>
      </c>
      <c r="H50" s="31">
        <v>0.26130315784775715</v>
      </c>
      <c r="I50" s="31">
        <v>0.25311003748266958</v>
      </c>
      <c r="J50" s="31">
        <v>0.21065422665936881</v>
      </c>
      <c r="K50" s="31">
        <v>0.21699611289246709</v>
      </c>
      <c r="L50" s="31">
        <v>0.21260257796131915</v>
      </c>
      <c r="M50" s="31">
        <v>0.21065422665936881</v>
      </c>
      <c r="N50" s="2">
        <v>0.27317804180507005</v>
      </c>
      <c r="O50" s="2">
        <v>0.25889990074419889</v>
      </c>
      <c r="P50" s="2">
        <v>0.22676006901425766</v>
      </c>
      <c r="Q50" s="2">
        <v>0.27007659342553458</v>
      </c>
      <c r="R50" s="2">
        <v>0.2768593279720471</v>
      </c>
      <c r="S50" s="2">
        <v>0.24916104826377444</v>
      </c>
      <c r="T50" s="2">
        <v>0.2516525414409489</v>
      </c>
      <c r="U50" s="2">
        <v>0.27778962780760058</v>
      </c>
      <c r="V50" s="2">
        <v>0.26356737341546144</v>
      </c>
      <c r="W50" s="2">
        <v>0.24938126342497244</v>
      </c>
      <c r="X50" s="2">
        <v>0.24108107536064002</v>
      </c>
      <c r="Y50" s="2">
        <v>0.25597847762021458</v>
      </c>
      <c r="Z50" s="2">
        <v>0.26816265371797282</v>
      </c>
      <c r="AA50" s="2">
        <v>0.2551268410568171</v>
      </c>
      <c r="AB50" s="2">
        <v>0.2551268410568171</v>
      </c>
      <c r="AC50" s="2">
        <v>0.28099978460337482</v>
      </c>
      <c r="AD50" s="2">
        <v>0.2653918434569254</v>
      </c>
      <c r="AE50" s="2">
        <v>0.27800937489358407</v>
      </c>
      <c r="AF50" s="2">
        <v>0.23981701046125331</v>
      </c>
      <c r="AG50" s="2">
        <v>0.24859395800363038</v>
      </c>
      <c r="AH50" s="2">
        <v>0.24859395800363038</v>
      </c>
      <c r="AI50" s="2">
        <v>0.24859395800363038</v>
      </c>
      <c r="AJ50" s="2">
        <v>0.24859395800363038</v>
      </c>
      <c r="AK50" s="2">
        <v>0.24859395800363038</v>
      </c>
      <c r="AL50" s="2">
        <v>0.24859395800363038</v>
      </c>
      <c r="AM50" s="2">
        <v>0.24859395800363038</v>
      </c>
      <c r="AN50" s="2">
        <v>0.23573549915394484</v>
      </c>
      <c r="AO50" s="2">
        <v>0.23540908139458921</v>
      </c>
      <c r="AP50" s="11">
        <v>0.21505742987807402</v>
      </c>
      <c r="AQ50" s="11">
        <v>0.21311799937873946</v>
      </c>
      <c r="AR50" s="11">
        <v>0.17509016018259435</v>
      </c>
      <c r="AS50" s="11">
        <v>0.19959967564337402</v>
      </c>
      <c r="AT50" s="11">
        <v>0.14790374930046088</v>
      </c>
      <c r="AU50" s="11">
        <v>0.17618952783877698</v>
      </c>
      <c r="AV50" s="11">
        <v>0.16702849035818101</v>
      </c>
      <c r="AW50" s="11">
        <v>0.25636560336308495</v>
      </c>
      <c r="AX50" s="11">
        <v>0.25636560336308495</v>
      </c>
      <c r="AY50" s="11" t="s">
        <v>1</v>
      </c>
      <c r="AZ50" s="12"/>
      <c r="BA50" s="12"/>
      <c r="BB50" s="12"/>
      <c r="BC50" s="12"/>
      <c r="BD50" s="12"/>
      <c r="BE50" s="12"/>
      <c r="BF50" s="12"/>
      <c r="BG50" s="12"/>
      <c r="BH50" s="12"/>
      <c r="BI50" s="12"/>
      <c r="BJ50" s="12"/>
      <c r="BK50" s="12"/>
      <c r="BL50" s="12"/>
      <c r="BM50" s="12"/>
      <c r="BN50" s="12"/>
      <c r="BO50" s="12"/>
      <c r="BP50" s="12"/>
      <c r="BQ50" s="12"/>
      <c r="BR50" s="12"/>
      <c r="BS50" s="12"/>
      <c r="BT50" s="12"/>
      <c r="BU50" s="12"/>
      <c r="BV50" s="12"/>
      <c r="BW50" s="12"/>
      <c r="BX50" s="12"/>
      <c r="BY50" s="12"/>
      <c r="BZ50" s="12"/>
      <c r="CA50" s="12"/>
      <c r="CB50" s="12"/>
      <c r="CC50" s="12"/>
      <c r="CD50" s="12"/>
      <c r="CE50" s="12"/>
      <c r="CF50" s="12"/>
      <c r="CG50" s="12"/>
      <c r="CH50" s="13"/>
    </row>
    <row r="51" spans="1:86" ht="13" x14ac:dyDescent="0.3">
      <c r="A51" s="2" t="s">
        <v>50</v>
      </c>
      <c r="B51" s="6">
        <v>50</v>
      </c>
      <c r="C51" s="32">
        <v>0.40944232882289427</v>
      </c>
      <c r="D51" s="32">
        <v>0.36389561002534748</v>
      </c>
      <c r="E51" s="32">
        <v>0.34439979562834344</v>
      </c>
      <c r="F51" s="32">
        <v>0.27992023243549952</v>
      </c>
      <c r="G51" s="2">
        <v>0.26110799058923662</v>
      </c>
      <c r="H51" s="31">
        <v>0.24770892023188146</v>
      </c>
      <c r="I51" s="31">
        <v>0.23963590761408418</v>
      </c>
      <c r="J51" s="31">
        <v>0.21231182623004388</v>
      </c>
      <c r="K51" s="31">
        <v>0.21865690794000844</v>
      </c>
      <c r="L51" s="31">
        <v>0.21426006161113526</v>
      </c>
      <c r="M51" s="31">
        <v>0.21231182623004388</v>
      </c>
      <c r="N51" s="2">
        <v>0.27071342726968156</v>
      </c>
      <c r="O51" s="2">
        <v>0.26465184046826129</v>
      </c>
      <c r="P51" s="2">
        <v>0.23084335888582216</v>
      </c>
      <c r="Q51" s="2">
        <v>0.26763083514561092</v>
      </c>
      <c r="R51" s="2">
        <v>0.26167209259709862</v>
      </c>
      <c r="S51" s="2">
        <v>0.24030483401731079</v>
      </c>
      <c r="T51" s="2">
        <v>0.24275750336581642</v>
      </c>
      <c r="U51" s="2">
        <v>0.27101281776940117</v>
      </c>
      <c r="V51" s="2">
        <v>0.25954237604845531</v>
      </c>
      <c r="W51" s="2">
        <v>0.23681096391333467</v>
      </c>
      <c r="X51" s="2">
        <v>0.23675807488817499</v>
      </c>
      <c r="Y51" s="2">
        <v>0.2492815869727725</v>
      </c>
      <c r="Z51" s="2">
        <v>0.25647791076938808</v>
      </c>
      <c r="AA51" s="2">
        <v>0.24973241949440222</v>
      </c>
      <c r="AB51" s="2">
        <v>0.24973241949440222</v>
      </c>
      <c r="AC51" s="2">
        <v>0.27156182693252229</v>
      </c>
      <c r="AD51" s="2">
        <v>0.26294731272191385</v>
      </c>
      <c r="AE51" s="2">
        <v>0.2662891041315939</v>
      </c>
      <c r="AF51" s="2">
        <v>0.23947314833720465</v>
      </c>
      <c r="AG51" s="2">
        <v>0.23541732769170395</v>
      </c>
      <c r="AH51" s="2">
        <v>0.23541732769170395</v>
      </c>
      <c r="AI51" s="2">
        <v>0.23541732769170395</v>
      </c>
      <c r="AJ51" s="2">
        <v>0.23541732769170395</v>
      </c>
      <c r="AK51" s="2">
        <v>0.23541732769170395</v>
      </c>
      <c r="AL51" s="2">
        <v>0.23541732769170395</v>
      </c>
      <c r="AM51" s="2">
        <v>0.23541732769170395</v>
      </c>
      <c r="AN51" s="2">
        <v>0.23278964610951364</v>
      </c>
      <c r="AO51" s="2">
        <v>0.23246918326349611</v>
      </c>
      <c r="AP51" s="11">
        <v>0.2166788141057735</v>
      </c>
      <c r="AQ51" s="11">
        <v>0.21473986532188546</v>
      </c>
      <c r="AR51" s="11">
        <v>0.17278762515193863</v>
      </c>
      <c r="AS51" s="11">
        <v>0.19517131659581755</v>
      </c>
      <c r="AT51" s="11">
        <v>0.14225982054902794</v>
      </c>
      <c r="AU51" s="11">
        <v>0.16681317614238542</v>
      </c>
      <c r="AV51" s="11">
        <v>0.16135550618913627</v>
      </c>
      <c r="AW51" s="11">
        <v>0.25397625776874344</v>
      </c>
      <c r="AX51" s="11">
        <v>0.25397625776874344</v>
      </c>
      <c r="AY51" s="11">
        <v>1.8484643422567591E-2</v>
      </c>
      <c r="AZ51" s="11" t="s">
        <v>1</v>
      </c>
      <c r="BA51" s="12"/>
      <c r="BB51" s="12"/>
      <c r="BC51" s="12"/>
      <c r="BD51" s="12"/>
      <c r="BE51" s="12"/>
      <c r="BF51" s="12"/>
      <c r="BG51" s="12"/>
      <c r="BH51" s="12"/>
      <c r="BI51" s="12"/>
      <c r="BJ51" s="12"/>
      <c r="BK51" s="12"/>
      <c r="BL51" s="12"/>
      <c r="BM51" s="12"/>
      <c r="BN51" s="12"/>
      <c r="BO51" s="12"/>
      <c r="BP51" s="12"/>
      <c r="BQ51" s="12"/>
      <c r="BR51" s="12"/>
      <c r="BS51" s="12"/>
      <c r="BT51" s="12"/>
      <c r="BU51" s="12"/>
      <c r="BV51" s="12"/>
      <c r="BW51" s="12"/>
      <c r="BX51" s="12"/>
      <c r="BY51" s="12"/>
      <c r="BZ51" s="12"/>
      <c r="CA51" s="12"/>
      <c r="CB51" s="12"/>
      <c r="CC51" s="12"/>
      <c r="CD51" s="12"/>
      <c r="CE51" s="12"/>
      <c r="CF51" s="12"/>
      <c r="CG51" s="12"/>
      <c r="CH51" s="13"/>
    </row>
    <row r="52" spans="1:86" ht="13" x14ac:dyDescent="0.3">
      <c r="A52" s="2" t="s">
        <v>51</v>
      </c>
      <c r="B52" s="6">
        <v>51</v>
      </c>
      <c r="C52" s="32">
        <v>0.40768572462000041</v>
      </c>
      <c r="D52" s="32">
        <v>0.36530147669109109</v>
      </c>
      <c r="E52" s="32">
        <v>0.35786860614286453</v>
      </c>
      <c r="F52" s="32">
        <v>0.28033113082327316</v>
      </c>
      <c r="G52" s="2">
        <v>0.26110799058923662</v>
      </c>
      <c r="H52" s="31">
        <v>0.26106442778131134</v>
      </c>
      <c r="I52" s="31">
        <v>0.25287975150438224</v>
      </c>
      <c r="J52" s="31">
        <v>0.20870878385571609</v>
      </c>
      <c r="K52" s="31">
        <v>0.21503696316820167</v>
      </c>
      <c r="L52" s="31">
        <v>0.21065422665936881</v>
      </c>
      <c r="M52" s="31">
        <v>0.20870878385571609</v>
      </c>
      <c r="N52" s="2">
        <v>0.26466062220189762</v>
      </c>
      <c r="O52" s="2">
        <v>0.26732247850797203</v>
      </c>
      <c r="P52" s="2">
        <v>0.22676006901425766</v>
      </c>
      <c r="Q52" s="2">
        <v>0.26161204145161143</v>
      </c>
      <c r="R52" s="2">
        <v>0.27451464524538649</v>
      </c>
      <c r="S52" s="2">
        <v>0.24064303219928956</v>
      </c>
      <c r="T52" s="2">
        <v>0.24310024812580797</v>
      </c>
      <c r="U52" s="2">
        <v>0.27154803095154983</v>
      </c>
      <c r="V52" s="2">
        <v>0.26587927932935485</v>
      </c>
      <c r="W52" s="2">
        <v>0.2451405561656585</v>
      </c>
      <c r="X52" s="2">
        <v>0.24108107536064002</v>
      </c>
      <c r="Y52" s="2">
        <v>0.24963567632502862</v>
      </c>
      <c r="Z52" s="2">
        <v>0.26194714841448968</v>
      </c>
      <c r="AA52" s="2">
        <v>0.2551268410568171</v>
      </c>
      <c r="AB52" s="2">
        <v>0.2551268410568171</v>
      </c>
      <c r="AC52" s="2">
        <v>0.28099978460337482</v>
      </c>
      <c r="AD52" s="2">
        <v>0.26308518926932195</v>
      </c>
      <c r="AE52" s="2">
        <v>0.27377960150157954</v>
      </c>
      <c r="AF52" s="2">
        <v>0.23754977441134695</v>
      </c>
      <c r="AG52" s="2">
        <v>0.24016525448206033</v>
      </c>
      <c r="AH52" s="2">
        <v>0.24016525448206033</v>
      </c>
      <c r="AI52" s="2">
        <v>0.24016525448206033</v>
      </c>
      <c r="AJ52" s="2">
        <v>0.24016525448206033</v>
      </c>
      <c r="AK52" s="2">
        <v>0.24016525448206033</v>
      </c>
      <c r="AL52" s="2">
        <v>0.24016525448206033</v>
      </c>
      <c r="AM52" s="2">
        <v>0.24016525448206033</v>
      </c>
      <c r="AN52" s="2">
        <v>0.23355054663465924</v>
      </c>
      <c r="AO52" s="2">
        <v>0.23322786144723648</v>
      </c>
      <c r="AP52" s="11">
        <v>0.22303869062261775</v>
      </c>
      <c r="AQ52" s="11">
        <v>0.22108585842572598</v>
      </c>
      <c r="AR52" s="11">
        <v>0.17509016018259435</v>
      </c>
      <c r="AS52" s="11">
        <v>0.19925601913090543</v>
      </c>
      <c r="AT52" s="11">
        <v>0.14588123933696848</v>
      </c>
      <c r="AU52" s="11">
        <v>0.17237428962974241</v>
      </c>
      <c r="AV52" s="11">
        <v>0.16351726702217501</v>
      </c>
      <c r="AW52" s="11">
        <v>0.26475420410644912</v>
      </c>
      <c r="AX52" s="11">
        <v>0.26475420410644912</v>
      </c>
      <c r="AY52" s="11">
        <v>9.1749070778460659E-3</v>
      </c>
      <c r="AZ52" s="11">
        <v>1.5372293108556164E-2</v>
      </c>
      <c r="BA52" s="11" t="s">
        <v>1</v>
      </c>
      <c r="BB52" s="12"/>
      <c r="BC52" s="12"/>
      <c r="BD52" s="12"/>
      <c r="BE52" s="12"/>
      <c r="BF52" s="12"/>
      <c r="BG52" s="12"/>
      <c r="BH52" s="12"/>
      <c r="BI52" s="12"/>
      <c r="BJ52" s="12"/>
      <c r="BK52" s="12"/>
      <c r="BL52" s="12"/>
      <c r="BM52" s="12"/>
      <c r="BN52" s="12"/>
      <c r="BO52" s="12"/>
      <c r="BP52" s="12"/>
      <c r="BQ52" s="12"/>
      <c r="BR52" s="12"/>
      <c r="BS52" s="12"/>
      <c r="BT52" s="12"/>
      <c r="BU52" s="12"/>
      <c r="BV52" s="12"/>
      <c r="BW52" s="12"/>
      <c r="BX52" s="12"/>
      <c r="BY52" s="12"/>
      <c r="BZ52" s="12"/>
      <c r="CA52" s="12"/>
      <c r="CB52" s="12"/>
      <c r="CC52" s="12"/>
      <c r="CD52" s="12"/>
      <c r="CE52" s="12"/>
      <c r="CF52" s="12"/>
      <c r="CG52" s="12"/>
      <c r="CH52" s="13"/>
    </row>
    <row r="53" spans="1:86" ht="13" x14ac:dyDescent="0.3">
      <c r="A53" s="2" t="s">
        <v>52</v>
      </c>
      <c r="B53" s="6">
        <v>52</v>
      </c>
      <c r="C53" s="32">
        <v>0.40388814835721409</v>
      </c>
      <c r="D53" s="32">
        <v>0.35825749474058594</v>
      </c>
      <c r="E53" s="32">
        <v>0.35214197514400364</v>
      </c>
      <c r="F53" s="32">
        <v>0.28033113082327316</v>
      </c>
      <c r="G53" s="2">
        <v>0.2635669181313875</v>
      </c>
      <c r="H53" s="31">
        <v>0.25032253500563489</v>
      </c>
      <c r="I53" s="31">
        <v>0.2422162432676182</v>
      </c>
      <c r="J53" s="31">
        <v>0.21083837078220641</v>
      </c>
      <c r="K53" s="31">
        <v>0.21718687160309919</v>
      </c>
      <c r="L53" s="31">
        <v>0.21278862305464583</v>
      </c>
      <c r="M53" s="31">
        <v>0.21083837078220641</v>
      </c>
      <c r="N53" s="2">
        <v>0.27110446026391571</v>
      </c>
      <c r="O53" s="2">
        <v>0.26913206183016336</v>
      </c>
      <c r="P53" s="2">
        <v>0.22676006901425766</v>
      </c>
      <c r="Q53" s="2">
        <v>0.26801527277935083</v>
      </c>
      <c r="R53" s="2">
        <v>0.26594739645850796</v>
      </c>
      <c r="S53" s="2">
        <v>0.24064303219928956</v>
      </c>
      <c r="T53" s="2">
        <v>0.24310024812580797</v>
      </c>
      <c r="U53" s="2">
        <v>0.2751610260667478</v>
      </c>
      <c r="V53" s="2">
        <v>0.26174221910217893</v>
      </c>
      <c r="W53" s="2">
        <v>0.23913677710787704</v>
      </c>
      <c r="X53" s="2">
        <v>0.24129606509864204</v>
      </c>
      <c r="Y53" s="2">
        <v>0.24760498782206919</v>
      </c>
      <c r="Z53" s="2">
        <v>0.25707965750508865</v>
      </c>
      <c r="AA53" s="2">
        <v>0.25235465049269701</v>
      </c>
      <c r="AB53" s="2">
        <v>0.25235465049269701</v>
      </c>
      <c r="AC53" s="2">
        <v>0.27407408728817967</v>
      </c>
      <c r="AD53" s="2">
        <v>0.2653918434569254</v>
      </c>
      <c r="AE53" s="2">
        <v>0.27112588488135553</v>
      </c>
      <c r="AF53" s="2">
        <v>0.23571975612870008</v>
      </c>
      <c r="AG53" s="2">
        <v>0.23971012654529777</v>
      </c>
      <c r="AH53" s="2">
        <v>0.23971012654529777</v>
      </c>
      <c r="AI53" s="2">
        <v>0.23971012654529777</v>
      </c>
      <c r="AJ53" s="2">
        <v>0.23971012654529777</v>
      </c>
      <c r="AK53" s="2">
        <v>0.23971012654529777</v>
      </c>
      <c r="AL53" s="2">
        <v>0.23971012654529777</v>
      </c>
      <c r="AM53" s="2">
        <v>0.23971012654529777</v>
      </c>
      <c r="AN53" s="2">
        <v>0.22917462578360623</v>
      </c>
      <c r="AO53" s="2">
        <v>0.22885942367812376</v>
      </c>
      <c r="AP53" s="11">
        <v>0.20847709188936267</v>
      </c>
      <c r="AQ53" s="11">
        <v>0.20655433171315685</v>
      </c>
      <c r="AR53" s="11">
        <v>0.17509016018259435</v>
      </c>
      <c r="AS53" s="11">
        <v>0.20117148610685923</v>
      </c>
      <c r="AT53" s="11">
        <v>0.14385484776584836</v>
      </c>
      <c r="AU53" s="11">
        <v>0.16885548967754249</v>
      </c>
      <c r="AV53" s="11">
        <v>0.16534071690343269</v>
      </c>
      <c r="AW53" s="11">
        <v>0.25839819785151757</v>
      </c>
      <c r="AX53" s="11">
        <v>0.25839819785151757</v>
      </c>
      <c r="AY53" s="11">
        <v>1.6939755423848908E-2</v>
      </c>
      <c r="AZ53" s="11">
        <v>6.1065539653140507E-3</v>
      </c>
      <c r="BA53" s="11">
        <v>1.3831387934838601E-2</v>
      </c>
      <c r="BB53" s="11" t="s">
        <v>1</v>
      </c>
      <c r="BC53" s="12"/>
      <c r="BD53" s="12"/>
      <c r="BE53" s="12"/>
      <c r="BF53" s="12"/>
      <c r="BG53" s="12"/>
      <c r="BH53" s="12"/>
      <c r="BI53" s="12"/>
      <c r="BJ53" s="12"/>
      <c r="BK53" s="12"/>
      <c r="BL53" s="12"/>
      <c r="BM53" s="12"/>
      <c r="BN53" s="12"/>
      <c r="BO53" s="12"/>
      <c r="BP53" s="12"/>
      <c r="BQ53" s="12"/>
      <c r="BR53" s="12"/>
      <c r="BS53" s="12"/>
      <c r="BT53" s="12"/>
      <c r="BU53" s="12"/>
      <c r="BV53" s="12"/>
      <c r="BW53" s="12"/>
      <c r="BX53" s="12"/>
      <c r="BY53" s="12"/>
      <c r="BZ53" s="12"/>
      <c r="CA53" s="12"/>
      <c r="CB53" s="12"/>
      <c r="CC53" s="12"/>
      <c r="CD53" s="12"/>
      <c r="CE53" s="12"/>
      <c r="CF53" s="12"/>
      <c r="CG53" s="12"/>
      <c r="CH53" s="13"/>
    </row>
    <row r="54" spans="1:86" ht="13" x14ac:dyDescent="0.3">
      <c r="A54" s="2" t="s">
        <v>53</v>
      </c>
      <c r="B54" s="6">
        <v>53</v>
      </c>
      <c r="C54" s="32">
        <v>0.40381255670717464</v>
      </c>
      <c r="D54" s="32">
        <v>0.3618514606385308</v>
      </c>
      <c r="E54" s="32">
        <v>0.3525245174461506</v>
      </c>
      <c r="F54" s="32">
        <v>0.2815115743939981</v>
      </c>
      <c r="G54" s="2">
        <v>0.27224766644624593</v>
      </c>
      <c r="H54" s="31">
        <v>0.25376820513514303</v>
      </c>
      <c r="I54" s="31">
        <v>0.24560079967715967</v>
      </c>
      <c r="J54" s="31">
        <v>0.20388005871146694</v>
      </c>
      <c r="K54" s="31">
        <v>0.21020248417401796</v>
      </c>
      <c r="L54" s="31">
        <v>0.20582694093428161</v>
      </c>
      <c r="M54" s="31">
        <v>0.20388005871146694</v>
      </c>
      <c r="N54" s="2">
        <v>0.26924417984180199</v>
      </c>
      <c r="O54" s="2">
        <v>0.25383497101723024</v>
      </c>
      <c r="P54" s="2">
        <v>0.22598391463507031</v>
      </c>
      <c r="Q54" s="2">
        <v>0.26614180777586188</v>
      </c>
      <c r="R54" s="2">
        <v>0.263280132002497</v>
      </c>
      <c r="S54" s="2">
        <v>0.24062791687489099</v>
      </c>
      <c r="T54" s="2">
        <v>0.24310425921063303</v>
      </c>
      <c r="U54" s="2">
        <v>0.27461920140253815</v>
      </c>
      <c r="V54" s="2">
        <v>0.25675642761375622</v>
      </c>
      <c r="W54" s="2">
        <v>0.24446924274905513</v>
      </c>
      <c r="X54" s="2">
        <v>0.2360503946964938</v>
      </c>
      <c r="Y54" s="2">
        <v>0.2558498332825232</v>
      </c>
      <c r="Z54" s="2">
        <v>0.25608392947250103</v>
      </c>
      <c r="AA54" s="2">
        <v>0.24352919545070159</v>
      </c>
      <c r="AB54" s="2">
        <v>0.24352919545070159</v>
      </c>
      <c r="AC54" s="2">
        <v>0.2773606364929988</v>
      </c>
      <c r="AD54" s="2">
        <v>0.25409262949789013</v>
      </c>
      <c r="AE54" s="2">
        <v>0.27534491259794269</v>
      </c>
      <c r="AF54" s="2">
        <v>0.2397950267328548</v>
      </c>
      <c r="AG54" s="2">
        <v>0.24369675749716471</v>
      </c>
      <c r="AH54" s="2">
        <v>0.24369675749716471</v>
      </c>
      <c r="AI54" s="2">
        <v>0.24369675749716471</v>
      </c>
      <c r="AJ54" s="2">
        <v>0.24369675749716471</v>
      </c>
      <c r="AK54" s="2">
        <v>0.24369675749716471</v>
      </c>
      <c r="AL54" s="2">
        <v>0.24369675749716471</v>
      </c>
      <c r="AM54" s="2">
        <v>0.24369675749716471</v>
      </c>
      <c r="AN54" s="2">
        <v>0.23239214523158178</v>
      </c>
      <c r="AO54" s="2">
        <v>0.23009510048541715</v>
      </c>
      <c r="AP54" s="11">
        <v>0.20997808437759624</v>
      </c>
      <c r="AQ54" s="11">
        <v>0.20804015909515838</v>
      </c>
      <c r="AR54" s="11">
        <v>0.1702537133397829</v>
      </c>
      <c r="AS54" s="11">
        <v>0.19893179547243509</v>
      </c>
      <c r="AT54" s="11">
        <v>0.14891113725990954</v>
      </c>
      <c r="AU54" s="11">
        <v>0.17741357658669279</v>
      </c>
      <c r="AV54" s="11">
        <v>0.1738590769533917</v>
      </c>
      <c r="AW54" s="11">
        <v>0.25131058367814696</v>
      </c>
      <c r="AX54" s="11">
        <v>0.25131058367814696</v>
      </c>
      <c r="AY54" s="11">
        <v>1.3926875576987022E-2</v>
      </c>
      <c r="AZ54" s="11">
        <v>1.698669815006856E-2</v>
      </c>
      <c r="BA54" s="11">
        <v>1.7044442588588157E-2</v>
      </c>
      <c r="BB54" s="11">
        <v>1.5438339932802202E-2</v>
      </c>
      <c r="BC54" s="11" t="s">
        <v>1</v>
      </c>
      <c r="BD54" s="12"/>
      <c r="BE54" s="12"/>
      <c r="BF54" s="12"/>
      <c r="BG54" s="12"/>
      <c r="BH54" s="12"/>
      <c r="BI54" s="12"/>
      <c r="BJ54" s="12"/>
      <c r="BK54" s="12"/>
      <c r="BL54" s="12"/>
      <c r="BM54" s="12"/>
      <c r="BN54" s="12"/>
      <c r="BO54" s="12"/>
      <c r="BP54" s="12"/>
      <c r="BQ54" s="12"/>
      <c r="BR54" s="12"/>
      <c r="BS54" s="12"/>
      <c r="BT54" s="12"/>
      <c r="BU54" s="12"/>
      <c r="BV54" s="12"/>
      <c r="BW54" s="12"/>
      <c r="BX54" s="12"/>
      <c r="BY54" s="12"/>
      <c r="BZ54" s="12"/>
      <c r="CA54" s="12"/>
      <c r="CB54" s="12"/>
      <c r="CC54" s="12"/>
      <c r="CD54" s="12"/>
      <c r="CE54" s="12"/>
      <c r="CF54" s="12"/>
      <c r="CG54" s="12"/>
      <c r="CH54" s="13"/>
    </row>
    <row r="55" spans="1:86" ht="13" x14ac:dyDescent="0.3">
      <c r="A55" s="2" t="s">
        <v>54</v>
      </c>
      <c r="B55" s="6">
        <v>54</v>
      </c>
      <c r="C55" s="32">
        <v>0.42661716262292299</v>
      </c>
      <c r="D55" s="32">
        <v>0.39238525465387752</v>
      </c>
      <c r="E55" s="32">
        <v>0.31711904565191101</v>
      </c>
      <c r="F55" s="32">
        <v>0.29442466639240017</v>
      </c>
      <c r="G55" s="2">
        <v>0.26160017756909992</v>
      </c>
      <c r="H55" s="31">
        <v>0.2444815556929455</v>
      </c>
      <c r="I55" s="31">
        <v>0.25563436170992865</v>
      </c>
      <c r="J55" s="31">
        <v>0.22799330634559234</v>
      </c>
      <c r="K55" s="31">
        <v>0.2305078564509834</v>
      </c>
      <c r="L55" s="31">
        <v>0.23197272623780449</v>
      </c>
      <c r="M55" s="31">
        <v>0.22799330634559234</v>
      </c>
      <c r="N55" s="2">
        <v>0.25769209875070781</v>
      </c>
      <c r="O55" s="2">
        <v>0.30499935535661893</v>
      </c>
      <c r="P55" s="2">
        <v>0.28748881805129622</v>
      </c>
      <c r="Q55" s="2">
        <v>0.25863831601410103</v>
      </c>
      <c r="R55" s="2">
        <v>0.2779340153733586</v>
      </c>
      <c r="S55" s="2">
        <v>0.24083678313367085</v>
      </c>
      <c r="T55" s="2">
        <v>0.24329624766955227</v>
      </c>
      <c r="U55" s="2">
        <v>0.30301037281620435</v>
      </c>
      <c r="V55" s="2">
        <v>0.2650684464267169</v>
      </c>
      <c r="W55" s="2">
        <v>0.24412651908343216</v>
      </c>
      <c r="X55" s="2">
        <v>0.22800181818475143</v>
      </c>
      <c r="Y55" s="2">
        <v>0.24954503918914134</v>
      </c>
      <c r="Z55" s="2">
        <v>0.25735616608412931</v>
      </c>
      <c r="AA55" s="2">
        <v>0.28610023558942066</v>
      </c>
      <c r="AB55" s="2">
        <v>0.28610023558942066</v>
      </c>
      <c r="AC55" s="2">
        <v>0.28858358642093762</v>
      </c>
      <c r="AD55" s="2">
        <v>0.30111129759724309</v>
      </c>
      <c r="AE55" s="2">
        <v>0.28229935174989229</v>
      </c>
      <c r="AF55" s="2">
        <v>0.27758601389020343</v>
      </c>
      <c r="AG55" s="2">
        <v>0.25395199875359065</v>
      </c>
      <c r="AH55" s="2">
        <v>0.25395199875359065</v>
      </c>
      <c r="AI55" s="2">
        <v>0.25395199875359065</v>
      </c>
      <c r="AJ55" s="2">
        <v>0.25395199875359065</v>
      </c>
      <c r="AK55" s="2">
        <v>0.25395199875359065</v>
      </c>
      <c r="AL55" s="2">
        <v>0.25395199875359065</v>
      </c>
      <c r="AM55" s="2">
        <v>0.25395199875359065</v>
      </c>
      <c r="AN55" s="2">
        <v>0.24376490881968196</v>
      </c>
      <c r="AO55" s="2">
        <v>0.24612149882975085</v>
      </c>
      <c r="AP55" s="11">
        <v>0.23012601017575007</v>
      </c>
      <c r="AQ55" s="11">
        <v>0.22813623415418341</v>
      </c>
      <c r="AR55" s="11">
        <v>0.2311546325485275</v>
      </c>
      <c r="AS55" s="11">
        <v>0.17868630751858885</v>
      </c>
      <c r="AT55" s="11">
        <v>0.20921004285150213</v>
      </c>
      <c r="AU55" s="11">
        <v>0.23941784399864449</v>
      </c>
      <c r="AV55" s="11">
        <v>0.2197658856841225</v>
      </c>
      <c r="AW55" s="11">
        <v>0.28222225454003169</v>
      </c>
      <c r="AX55" s="11">
        <v>0.28222225454003169</v>
      </c>
      <c r="AY55" s="11">
        <v>0.22413847990833174</v>
      </c>
      <c r="AZ55" s="11">
        <v>0.21368370690079</v>
      </c>
      <c r="BA55" s="11">
        <v>0.21611267622701363</v>
      </c>
      <c r="BB55" s="11">
        <v>0.21416269219565082</v>
      </c>
      <c r="BC55" s="11">
        <v>0.22577889479445262</v>
      </c>
      <c r="BD55" s="11" t="s">
        <v>1</v>
      </c>
      <c r="BE55" s="12"/>
      <c r="BF55" s="12"/>
      <c r="BG55" s="12"/>
      <c r="BH55" s="12"/>
      <c r="BI55" s="12"/>
      <c r="BJ55" s="12"/>
      <c r="BK55" s="12"/>
      <c r="BL55" s="12"/>
      <c r="BM55" s="12"/>
      <c r="BN55" s="12"/>
      <c r="BO55" s="12"/>
      <c r="BP55" s="12"/>
      <c r="BQ55" s="12"/>
      <c r="BR55" s="12"/>
      <c r="BS55" s="12"/>
      <c r="BT55" s="12"/>
      <c r="BU55" s="12"/>
      <c r="BV55" s="12"/>
      <c r="BW55" s="12"/>
      <c r="BX55" s="12"/>
      <c r="BY55" s="12"/>
      <c r="BZ55" s="12"/>
      <c r="CA55" s="12"/>
      <c r="CB55" s="12"/>
      <c r="CC55" s="12"/>
      <c r="CD55" s="12"/>
      <c r="CE55" s="12"/>
      <c r="CF55" s="12"/>
      <c r="CG55" s="12"/>
      <c r="CH55" s="13"/>
    </row>
    <row r="56" spans="1:86" ht="13" x14ac:dyDescent="0.3">
      <c r="A56" s="2" t="s">
        <v>55</v>
      </c>
      <c r="B56" s="6">
        <v>55</v>
      </c>
      <c r="C56" s="32">
        <v>0.41608558328496986</v>
      </c>
      <c r="D56" s="32">
        <v>0.3767274755236098</v>
      </c>
      <c r="E56" s="32">
        <v>0.34678365404466621</v>
      </c>
      <c r="F56" s="32">
        <v>0.2719614259057766</v>
      </c>
      <c r="G56" s="2">
        <v>0.27698891177462609</v>
      </c>
      <c r="H56" s="31">
        <v>0.2290662269187756</v>
      </c>
      <c r="I56" s="31">
        <v>0.22706173091799539</v>
      </c>
      <c r="J56" s="31">
        <v>0.23467151834273842</v>
      </c>
      <c r="K56" s="31">
        <v>0.23720036285309201</v>
      </c>
      <c r="L56" s="31">
        <v>0.23029723961755577</v>
      </c>
      <c r="M56" s="31">
        <v>0.23467151834273842</v>
      </c>
      <c r="N56" s="2">
        <v>0.2396851983332316</v>
      </c>
      <c r="O56" s="2">
        <v>0.2824027420703249</v>
      </c>
      <c r="P56" s="2">
        <v>0.2233261223981291</v>
      </c>
      <c r="Q56" s="2">
        <v>0.2432294796026602</v>
      </c>
      <c r="R56" s="2">
        <v>0.2724274217024909</v>
      </c>
      <c r="S56" s="2">
        <v>0.23835794730391774</v>
      </c>
      <c r="T56" s="2">
        <v>0.24078429401395782</v>
      </c>
      <c r="U56" s="2">
        <v>0.26045994755435903</v>
      </c>
      <c r="V56" s="2">
        <v>0.22478218464353464</v>
      </c>
      <c r="W56" s="2">
        <v>0.23058859813404123</v>
      </c>
      <c r="X56" s="2">
        <v>0.22301136060001384</v>
      </c>
      <c r="Y56" s="2">
        <v>0.22936152651817288</v>
      </c>
      <c r="Z56" s="2">
        <v>0.23810697140884099</v>
      </c>
      <c r="AA56" s="2">
        <v>0.25261690033097017</v>
      </c>
      <c r="AB56" s="2">
        <v>0.25261690033097017</v>
      </c>
      <c r="AC56" s="2">
        <v>0.28428808776617703</v>
      </c>
      <c r="AD56" s="2">
        <v>0.24168613005817924</v>
      </c>
      <c r="AE56" s="2">
        <v>0.25697944301813341</v>
      </c>
      <c r="AF56" s="2">
        <v>0.2372470583109568</v>
      </c>
      <c r="AG56" s="2">
        <v>0.22298468363892945</v>
      </c>
      <c r="AH56" s="2">
        <v>0.22298468363892945</v>
      </c>
      <c r="AI56" s="2">
        <v>0.22298468363892945</v>
      </c>
      <c r="AJ56" s="2">
        <v>0.22298468363892945</v>
      </c>
      <c r="AK56" s="2">
        <v>0.22298468363892945</v>
      </c>
      <c r="AL56" s="2">
        <v>0.22298468363892945</v>
      </c>
      <c r="AM56" s="2">
        <v>0.22298468363892945</v>
      </c>
      <c r="AN56" s="2">
        <v>0.20534507005772623</v>
      </c>
      <c r="AO56" s="2">
        <v>0.2037108956751853</v>
      </c>
      <c r="AP56" s="35">
        <v>0.19545511386197248</v>
      </c>
      <c r="AQ56" s="35">
        <v>0.19354778849744494</v>
      </c>
      <c r="AR56" s="11">
        <v>0.22452233933284718</v>
      </c>
      <c r="AS56" s="11">
        <v>0.17927886490584011</v>
      </c>
      <c r="AT56" s="11">
        <v>0.19407875326500426</v>
      </c>
      <c r="AU56" s="11">
        <v>0.23284625338032325</v>
      </c>
      <c r="AV56" s="11">
        <v>0.23964051903032471</v>
      </c>
      <c r="AW56" s="11">
        <v>0.24609317995997451</v>
      </c>
      <c r="AX56" s="11">
        <v>0.24609317995997451</v>
      </c>
      <c r="AY56" s="11">
        <v>0.23686961697693454</v>
      </c>
      <c r="AZ56" s="11">
        <v>0.23058859813404123</v>
      </c>
      <c r="BA56" s="11">
        <v>0.23665941811978602</v>
      </c>
      <c r="BB56" s="11">
        <v>0.23487972899776655</v>
      </c>
      <c r="BC56" s="11">
        <v>0.23281823748795322</v>
      </c>
      <c r="BD56" s="11">
        <v>0.2101125149204309</v>
      </c>
      <c r="BE56" s="11" t="s">
        <v>1</v>
      </c>
      <c r="BF56" s="12"/>
      <c r="BG56" s="12"/>
      <c r="BH56" s="12"/>
      <c r="BI56" s="12"/>
      <c r="BJ56" s="12"/>
      <c r="BK56" s="12"/>
      <c r="BL56" s="12"/>
      <c r="BM56" s="12"/>
      <c r="BN56" s="12"/>
      <c r="BO56" s="12"/>
      <c r="BP56" s="12"/>
      <c r="BQ56" s="12"/>
      <c r="BR56" s="12"/>
      <c r="BS56" s="12"/>
      <c r="BT56" s="12"/>
      <c r="BU56" s="12"/>
      <c r="BV56" s="12"/>
      <c r="BW56" s="12"/>
      <c r="BX56" s="12"/>
      <c r="BY56" s="12"/>
      <c r="BZ56" s="12"/>
      <c r="CA56" s="12"/>
      <c r="CB56" s="12"/>
      <c r="CC56" s="12"/>
      <c r="CD56" s="12"/>
      <c r="CE56" s="12"/>
      <c r="CF56" s="12"/>
      <c r="CG56" s="12"/>
      <c r="CH56" s="13"/>
    </row>
    <row r="57" spans="1:86" ht="13" x14ac:dyDescent="0.3">
      <c r="A57" s="2" t="s">
        <v>56</v>
      </c>
      <c r="B57" s="6">
        <v>56</v>
      </c>
      <c r="C57" s="32">
        <v>0.41608558328496986</v>
      </c>
      <c r="D57" s="32">
        <v>0.3767274755236098</v>
      </c>
      <c r="E57" s="32">
        <v>0.34678365404466621</v>
      </c>
      <c r="F57" s="32">
        <v>0.2719614259057766</v>
      </c>
      <c r="G57" s="2">
        <v>0.27698891177462609</v>
      </c>
      <c r="H57" s="31">
        <v>0.2290662269187756</v>
      </c>
      <c r="I57" s="31">
        <v>0.22706173091799539</v>
      </c>
      <c r="J57" s="31">
        <v>0.23467151834273842</v>
      </c>
      <c r="K57" s="31">
        <v>0.23720036285309201</v>
      </c>
      <c r="L57" s="31">
        <v>0.23029723961755577</v>
      </c>
      <c r="M57" s="31">
        <v>0.23467151834273842</v>
      </c>
      <c r="N57" s="2">
        <v>0.2396851983332316</v>
      </c>
      <c r="O57" s="2">
        <v>0.2824027420703249</v>
      </c>
      <c r="P57" s="2">
        <v>0.2233261223981291</v>
      </c>
      <c r="Q57" s="2">
        <v>0.2432294796026602</v>
      </c>
      <c r="R57" s="2">
        <v>0.2724274217024909</v>
      </c>
      <c r="S57" s="2">
        <v>0.23835794730391774</v>
      </c>
      <c r="T57" s="2">
        <v>0.24078429401395782</v>
      </c>
      <c r="U57" s="2">
        <v>0.26045994755435903</v>
      </c>
      <c r="V57" s="2">
        <v>0.22478218464353464</v>
      </c>
      <c r="W57" s="2">
        <v>0.23058859813404123</v>
      </c>
      <c r="X57" s="2">
        <v>0.22301136060001384</v>
      </c>
      <c r="Y57" s="2">
        <v>0.22936152651817288</v>
      </c>
      <c r="Z57" s="2">
        <v>0.23810697140884099</v>
      </c>
      <c r="AA57" s="2">
        <v>0.25261690033097017</v>
      </c>
      <c r="AB57" s="2">
        <v>0.25261690033097017</v>
      </c>
      <c r="AC57" s="2">
        <v>0.28428808776617703</v>
      </c>
      <c r="AD57" s="2">
        <v>0.24168613005817924</v>
      </c>
      <c r="AE57" s="2">
        <v>0.25697944301813341</v>
      </c>
      <c r="AF57" s="2">
        <v>0.2372470583109568</v>
      </c>
      <c r="AG57" s="2">
        <v>0.22298468363892945</v>
      </c>
      <c r="AH57" s="2">
        <v>0.22298468363892945</v>
      </c>
      <c r="AI57" s="2">
        <v>0.22298468363892945</v>
      </c>
      <c r="AJ57" s="2">
        <v>0.22298468363892945</v>
      </c>
      <c r="AK57" s="2">
        <v>0.22298468363892945</v>
      </c>
      <c r="AL57" s="2">
        <v>0.22298468363892945</v>
      </c>
      <c r="AM57" s="2">
        <v>0.22298468363892945</v>
      </c>
      <c r="AN57" s="2">
        <v>0.20534507005772623</v>
      </c>
      <c r="AO57" s="2">
        <v>0.2037108956751853</v>
      </c>
      <c r="AP57" s="35">
        <v>0.19545511386197248</v>
      </c>
      <c r="AQ57" s="35">
        <v>0.19354778849744494</v>
      </c>
      <c r="AR57" s="11">
        <v>0.22452233933284718</v>
      </c>
      <c r="AS57" s="11">
        <v>0.17927886490584011</v>
      </c>
      <c r="AT57" s="11">
        <v>0.19407875326500426</v>
      </c>
      <c r="AU57" s="11">
        <v>0.23284625338032325</v>
      </c>
      <c r="AV57" s="11">
        <v>0.23964051903032471</v>
      </c>
      <c r="AW57" s="11">
        <v>0.24609317995997451</v>
      </c>
      <c r="AX57" s="11">
        <v>0.24609317995997451</v>
      </c>
      <c r="AY57" s="11">
        <v>0.23686961697693454</v>
      </c>
      <c r="AZ57" s="11">
        <v>0.23058859813404123</v>
      </c>
      <c r="BA57" s="11">
        <v>0.23665941811978602</v>
      </c>
      <c r="BB57" s="11">
        <v>0.23487972899776655</v>
      </c>
      <c r="BC57" s="11">
        <v>0.23281823748795322</v>
      </c>
      <c r="BD57" s="11">
        <v>0.2101125149204309</v>
      </c>
      <c r="BE57" s="11">
        <v>0</v>
      </c>
      <c r="BF57" s="11" t="s">
        <v>1</v>
      </c>
      <c r="BG57" s="12"/>
      <c r="BH57" s="12"/>
      <c r="BI57" s="12"/>
      <c r="BJ57" s="12"/>
      <c r="BK57" s="12"/>
      <c r="BL57" s="12"/>
      <c r="BM57" s="12"/>
      <c r="BN57" s="12"/>
      <c r="BO57" s="12"/>
      <c r="BP57" s="12"/>
      <c r="BQ57" s="12"/>
      <c r="BR57" s="12"/>
      <c r="BS57" s="12"/>
      <c r="BT57" s="12"/>
      <c r="BU57" s="12"/>
      <c r="BV57" s="12"/>
      <c r="BW57" s="12"/>
      <c r="BX57" s="12"/>
      <c r="BY57" s="12"/>
      <c r="BZ57" s="12"/>
      <c r="CA57" s="12"/>
      <c r="CB57" s="12"/>
      <c r="CC57" s="12"/>
      <c r="CD57" s="12"/>
      <c r="CE57" s="12"/>
      <c r="CF57" s="12"/>
      <c r="CG57" s="12"/>
      <c r="CH57" s="13"/>
    </row>
    <row r="58" spans="1:86" ht="13" x14ac:dyDescent="0.3">
      <c r="A58" s="2" t="s">
        <v>57</v>
      </c>
      <c r="B58" s="6">
        <v>57</v>
      </c>
      <c r="C58" s="32">
        <v>0.4230930310895189</v>
      </c>
      <c r="D58" s="32">
        <v>0.38874642152322425</v>
      </c>
      <c r="E58" s="32">
        <v>0.34922251181721414</v>
      </c>
      <c r="F58" s="32">
        <v>0.2691680418993021</v>
      </c>
      <c r="G58" s="2">
        <v>0.28348801433975251</v>
      </c>
      <c r="H58" s="31">
        <v>0.24593397323177338</v>
      </c>
      <c r="I58" s="31">
        <v>0.24614827008232529</v>
      </c>
      <c r="J58" s="31">
        <v>0.23479003472127294</v>
      </c>
      <c r="K58" s="31">
        <v>0.23732065528314591</v>
      </c>
      <c r="L58" s="31">
        <v>0.2391964288770933</v>
      </c>
      <c r="M58" s="31">
        <v>0.23479003472127294</v>
      </c>
      <c r="N58" s="2">
        <v>0.24781251960338962</v>
      </c>
      <c r="O58" s="2">
        <v>0.27627799056529279</v>
      </c>
      <c r="P58" s="2">
        <v>0.23547120315832121</v>
      </c>
      <c r="Q58" s="2">
        <v>0.25540307882539925</v>
      </c>
      <c r="R58" s="2">
        <v>0.26123858812969553</v>
      </c>
      <c r="S58" s="2">
        <v>0.23211020699385576</v>
      </c>
      <c r="T58" s="2">
        <v>0.23451207532677565</v>
      </c>
      <c r="U58" s="2">
        <v>0.2510560665348841</v>
      </c>
      <c r="V58" s="2">
        <v>0.24112242271327072</v>
      </c>
      <c r="W58" s="2">
        <v>0.24661233705776478</v>
      </c>
      <c r="X58" s="2">
        <v>0.22506918787941141</v>
      </c>
      <c r="Y58" s="2">
        <v>0.22117055242092395</v>
      </c>
      <c r="Z58" s="2">
        <v>0.25147452618846672</v>
      </c>
      <c r="AA58" s="2">
        <v>0.24999083600494237</v>
      </c>
      <c r="AB58" s="2">
        <v>0.24999083600494237</v>
      </c>
      <c r="AC58" s="2">
        <v>0.27336853625609425</v>
      </c>
      <c r="AD58" s="2">
        <v>0.25829253029776988</v>
      </c>
      <c r="AE58" s="2">
        <v>0.26401579554208388</v>
      </c>
      <c r="AF58" s="2">
        <v>0.24256194316835722</v>
      </c>
      <c r="AG58" s="2">
        <v>0.24027465032896528</v>
      </c>
      <c r="AH58" s="2">
        <v>0.24027465032896528</v>
      </c>
      <c r="AI58" s="2">
        <v>0.24027465032896528</v>
      </c>
      <c r="AJ58" s="2">
        <v>0.24027465032896528</v>
      </c>
      <c r="AK58" s="2">
        <v>0.24027465032896528</v>
      </c>
      <c r="AL58" s="2">
        <v>0.24027465032896528</v>
      </c>
      <c r="AM58" s="2">
        <v>0.24027465032896528</v>
      </c>
      <c r="AN58" s="2">
        <v>0.21155032449882671</v>
      </c>
      <c r="AO58" s="2">
        <v>0.20991305515619166</v>
      </c>
      <c r="AP58" s="35">
        <v>0.19502549864436997</v>
      </c>
      <c r="AQ58" s="35">
        <v>0.19312285012789743</v>
      </c>
      <c r="AR58" s="11">
        <v>0.23148094607887609</v>
      </c>
      <c r="AS58" s="11">
        <v>0.19566968816759231</v>
      </c>
      <c r="AT58" s="11">
        <v>0.19693094871184674</v>
      </c>
      <c r="AU58" s="11">
        <v>0.23272983615214266</v>
      </c>
      <c r="AV58" s="11">
        <v>0.21843054967017772</v>
      </c>
      <c r="AW58" s="11">
        <v>0.246443164135348</v>
      </c>
      <c r="AX58" s="11">
        <v>0.246443164135348</v>
      </c>
      <c r="AY58" s="11">
        <v>0.23653984592301666</v>
      </c>
      <c r="AZ58" s="11">
        <v>0.22809343787251543</v>
      </c>
      <c r="BA58" s="11">
        <v>0.23633025978545003</v>
      </c>
      <c r="BB58" s="11">
        <v>0.23236375481641802</v>
      </c>
      <c r="BC58" s="11">
        <v>0.23228529765379355</v>
      </c>
      <c r="BD58" s="11">
        <v>0.19701334848897809</v>
      </c>
      <c r="BE58" s="11">
        <v>3.9108657170388465E-2</v>
      </c>
      <c r="BF58" s="11">
        <v>3.9108657170388465E-2</v>
      </c>
      <c r="BG58" s="11" t="s">
        <v>1</v>
      </c>
      <c r="BH58" s="12"/>
      <c r="BI58" s="12"/>
      <c r="BJ58" s="12"/>
      <c r="BK58" s="12"/>
      <c r="BL58" s="12"/>
      <c r="BM58" s="12"/>
      <c r="BN58" s="12"/>
      <c r="BO58" s="12"/>
      <c r="BP58" s="12"/>
      <c r="BQ58" s="12"/>
      <c r="BR58" s="12"/>
      <c r="BS58" s="12"/>
      <c r="BT58" s="12"/>
      <c r="BU58" s="12"/>
      <c r="BV58" s="12"/>
      <c r="BW58" s="12"/>
      <c r="BX58" s="12"/>
      <c r="BY58" s="12"/>
      <c r="BZ58" s="12"/>
      <c r="CA58" s="12"/>
      <c r="CB58" s="12"/>
      <c r="CC58" s="12"/>
      <c r="CD58" s="12"/>
      <c r="CE58" s="12"/>
      <c r="CF58" s="12"/>
      <c r="CG58" s="12"/>
      <c r="CH58" s="13"/>
    </row>
    <row r="59" spans="1:86" ht="13" x14ac:dyDescent="0.3">
      <c r="A59" s="2" t="s">
        <v>58</v>
      </c>
      <c r="B59" s="6">
        <v>58</v>
      </c>
      <c r="C59" s="32">
        <v>0.42015860476259453</v>
      </c>
      <c r="D59" s="32">
        <v>0.38589938180658639</v>
      </c>
      <c r="E59" s="32">
        <v>0.34922251181721414</v>
      </c>
      <c r="F59" s="32">
        <v>0.26682026011318355</v>
      </c>
      <c r="G59" s="2">
        <v>0.28097460479642578</v>
      </c>
      <c r="H59" s="31">
        <v>0.24368631672684701</v>
      </c>
      <c r="I59" s="31">
        <v>0.24389806025532709</v>
      </c>
      <c r="J59" s="31">
        <v>0.23698954843574616</v>
      </c>
      <c r="K59" s="31">
        <v>0.23953136283825704</v>
      </c>
      <c r="L59" s="31">
        <v>0.24141071362114419</v>
      </c>
      <c r="M59" s="31">
        <v>0.23698954843574616</v>
      </c>
      <c r="N59" s="2">
        <v>0.24557921705789165</v>
      </c>
      <c r="O59" s="2">
        <v>0.27862411974973489</v>
      </c>
      <c r="P59" s="2">
        <v>0.23318338794795843</v>
      </c>
      <c r="Q59" s="2">
        <v>0.25540307882539925</v>
      </c>
      <c r="R59" s="2">
        <v>0.25896052686776094</v>
      </c>
      <c r="S59" s="2">
        <v>0.23429629244516845</v>
      </c>
      <c r="T59" s="2">
        <v>0.23670775218006113</v>
      </c>
      <c r="U59" s="2">
        <v>0.25335174421976353</v>
      </c>
      <c r="V59" s="2">
        <v>0.2388753710749279</v>
      </c>
      <c r="W59" s="2">
        <v>0.24439219306130114</v>
      </c>
      <c r="X59" s="2">
        <v>0.22506918787941141</v>
      </c>
      <c r="Y59" s="2">
        <v>0.22333825253365655</v>
      </c>
      <c r="Z59" s="2">
        <v>0.24921730161928932</v>
      </c>
      <c r="AA59" s="2">
        <v>0.25225661686867262</v>
      </c>
      <c r="AB59" s="2">
        <v>0.25225661686867262</v>
      </c>
      <c r="AC59" s="2">
        <v>0.27571812878712876</v>
      </c>
      <c r="AD59" s="2">
        <v>0.25829253029776988</v>
      </c>
      <c r="AE59" s="2">
        <v>0.26170714862561584</v>
      </c>
      <c r="AF59" s="2">
        <v>0.24029977993553323</v>
      </c>
      <c r="AG59" s="2">
        <v>0.23805579385603773</v>
      </c>
      <c r="AH59" s="2">
        <v>0.23805579385603773</v>
      </c>
      <c r="AI59" s="2">
        <v>0.23805579385603773</v>
      </c>
      <c r="AJ59" s="2">
        <v>0.23805579385603773</v>
      </c>
      <c r="AK59" s="2">
        <v>0.23805579385603773</v>
      </c>
      <c r="AL59" s="2">
        <v>0.23805579385603773</v>
      </c>
      <c r="AM59" s="2">
        <v>0.23805579385603773</v>
      </c>
      <c r="AN59" s="2">
        <v>0.20944964948095682</v>
      </c>
      <c r="AO59" s="2">
        <v>0.20781358693626509</v>
      </c>
      <c r="AP59" s="35">
        <v>0.19710007024410287</v>
      </c>
      <c r="AQ59" s="35">
        <v>0.19519280918740151</v>
      </c>
      <c r="AR59" s="11">
        <v>0.23148094607887609</v>
      </c>
      <c r="AS59" s="11">
        <v>0.19361326511211216</v>
      </c>
      <c r="AT59" s="11">
        <v>0.19693094871184674</v>
      </c>
      <c r="AU59" s="11">
        <v>0.23490545516518158</v>
      </c>
      <c r="AV59" s="11">
        <v>0.21630278031705594</v>
      </c>
      <c r="AW59" s="11">
        <v>0.24870401347278939</v>
      </c>
      <c r="AX59" s="11">
        <v>0.24870401347278939</v>
      </c>
      <c r="AY59" s="11">
        <v>0.23874149255050534</v>
      </c>
      <c r="AZ59" s="11">
        <v>0.23026925409137644</v>
      </c>
      <c r="BA59" s="11">
        <v>0.23852952796716501</v>
      </c>
      <c r="BB59" s="11">
        <v>0.23455313271058267</v>
      </c>
      <c r="BC59" s="11">
        <v>0.23449135990903641</v>
      </c>
      <c r="BD59" s="11">
        <v>0.19701334848897809</v>
      </c>
      <c r="BE59" s="11">
        <v>3.7491223370820843E-2</v>
      </c>
      <c r="BF59" s="11">
        <v>3.7491223370820843E-2</v>
      </c>
      <c r="BG59" s="11">
        <v>1.5219482678358145E-3</v>
      </c>
      <c r="BH59" s="11" t="s">
        <v>1</v>
      </c>
      <c r="BI59" s="12"/>
      <c r="BJ59" s="12"/>
      <c r="BK59" s="12"/>
      <c r="BL59" s="12"/>
      <c r="BM59" s="12"/>
      <c r="BN59" s="12"/>
      <c r="BO59" s="12"/>
      <c r="BP59" s="12"/>
      <c r="BQ59" s="12"/>
      <c r="BR59" s="12"/>
      <c r="BS59" s="12"/>
      <c r="BT59" s="12"/>
      <c r="BU59" s="12"/>
      <c r="BV59" s="12"/>
      <c r="BW59" s="12"/>
      <c r="BX59" s="12"/>
      <c r="BY59" s="12"/>
      <c r="BZ59" s="12"/>
      <c r="CA59" s="12"/>
      <c r="CB59" s="12"/>
      <c r="CC59" s="12"/>
      <c r="CD59" s="12"/>
      <c r="CE59" s="12"/>
      <c r="CF59" s="12"/>
      <c r="CG59" s="12"/>
      <c r="CH59" s="13"/>
    </row>
    <row r="60" spans="1:86" ht="13" x14ac:dyDescent="0.3">
      <c r="A60" s="2" t="s">
        <v>59</v>
      </c>
      <c r="B60" s="6">
        <v>59</v>
      </c>
      <c r="C60" s="32">
        <v>0.41723576709110266</v>
      </c>
      <c r="D60" s="32">
        <v>0.38589938180658639</v>
      </c>
      <c r="E60" s="32">
        <v>0.34922251181721414</v>
      </c>
      <c r="F60" s="32">
        <v>0.26448069600448992</v>
      </c>
      <c r="G60" s="2">
        <v>0.27847045645268276</v>
      </c>
      <c r="H60" s="31">
        <v>0.24144628492078893</v>
      </c>
      <c r="I60" s="31">
        <v>0.24165549557797106</v>
      </c>
      <c r="J60" s="31">
        <v>0.23479003472127294</v>
      </c>
      <c r="K60" s="31">
        <v>0.23732065528314591</v>
      </c>
      <c r="L60" s="31">
        <v>0.2391964288770933</v>
      </c>
      <c r="M60" s="31">
        <v>0.23479003472127294</v>
      </c>
      <c r="N60" s="2">
        <v>0.24335340418219029</v>
      </c>
      <c r="O60" s="2">
        <v>0.27627799056529279</v>
      </c>
      <c r="P60" s="2">
        <v>0.23090351664854894</v>
      </c>
      <c r="Q60" s="2">
        <v>0.25315494091370677</v>
      </c>
      <c r="R60" s="2">
        <v>0.25669019045280722</v>
      </c>
      <c r="S60" s="2">
        <v>0.23211020699385576</v>
      </c>
      <c r="T60" s="2">
        <v>0.23451207532677565</v>
      </c>
      <c r="U60" s="2">
        <v>0.2510560665348841</v>
      </c>
      <c r="V60" s="2">
        <v>0.2388753710749279</v>
      </c>
      <c r="W60" s="2">
        <v>0.24661233705776478</v>
      </c>
      <c r="X60" s="2">
        <v>0.2228997790568375</v>
      </c>
      <c r="Y60" s="2">
        <v>0.22117055242092395</v>
      </c>
      <c r="Z60" s="2">
        <v>0.24696773244112077</v>
      </c>
      <c r="AA60" s="2">
        <v>0.25225661686867262</v>
      </c>
      <c r="AB60" s="2">
        <v>0.25225661686867262</v>
      </c>
      <c r="AC60" s="2">
        <v>0.27336853625609425</v>
      </c>
      <c r="AD60" s="2">
        <v>0.25601210046806905</v>
      </c>
      <c r="AE60" s="2">
        <v>0.25940644956047326</v>
      </c>
      <c r="AF60" s="2">
        <v>0.23804536691913089</v>
      </c>
      <c r="AG60" s="2">
        <v>0.23584438263977933</v>
      </c>
      <c r="AH60" s="2">
        <v>0.23584438263977933</v>
      </c>
      <c r="AI60" s="2">
        <v>0.23584438263977933</v>
      </c>
      <c r="AJ60" s="2">
        <v>0.23584438263977933</v>
      </c>
      <c r="AK60" s="2">
        <v>0.23584438263977933</v>
      </c>
      <c r="AL60" s="2">
        <v>0.23584438263977933</v>
      </c>
      <c r="AM60" s="2">
        <v>0.23584438263977933</v>
      </c>
      <c r="AN60" s="2">
        <v>0.20735575835353004</v>
      </c>
      <c r="AO60" s="2">
        <v>0.20572090713825511</v>
      </c>
      <c r="AP60" s="35">
        <v>0.19502549864436997</v>
      </c>
      <c r="AQ60" s="35">
        <v>0.19312285012789743</v>
      </c>
      <c r="AR60" s="11">
        <v>0.22920189668332266</v>
      </c>
      <c r="AS60" s="11">
        <v>0.19156342359433359</v>
      </c>
      <c r="AT60" s="11">
        <v>0.19901014264357708</v>
      </c>
      <c r="AU60" s="11">
        <v>0.23490545516518158</v>
      </c>
      <c r="AV60" s="11">
        <v>0.21630278031705594</v>
      </c>
      <c r="AW60" s="11">
        <v>0.246443164135348</v>
      </c>
      <c r="AX60" s="11">
        <v>0.246443164135348</v>
      </c>
      <c r="AY60" s="11">
        <v>0.23653984592301666</v>
      </c>
      <c r="AZ60" s="11">
        <v>0.22809343787251543</v>
      </c>
      <c r="BA60" s="11">
        <v>0.23633025978545003</v>
      </c>
      <c r="BB60" s="11">
        <v>0.23236375481641802</v>
      </c>
      <c r="BC60" s="11">
        <v>0.23228529765379355</v>
      </c>
      <c r="BD60" s="11">
        <v>0.19701334848897809</v>
      </c>
      <c r="BE60" s="11">
        <v>3.9108657170388465E-2</v>
      </c>
      <c r="BF60" s="11">
        <v>3.9108657170388465E-2</v>
      </c>
      <c r="BG60" s="11">
        <v>3.0480848622927645E-3</v>
      </c>
      <c r="BH60" s="11">
        <v>1.5219482678358145E-3</v>
      </c>
      <c r="BI60" s="11" t="s">
        <v>1</v>
      </c>
      <c r="BJ60" s="12"/>
      <c r="BK60" s="12"/>
      <c r="BL60" s="12"/>
      <c r="BM60" s="12"/>
      <c r="BN60" s="12"/>
      <c r="BO60" s="12"/>
      <c r="BP60" s="12"/>
      <c r="BQ60" s="12"/>
      <c r="BR60" s="12"/>
      <c r="BS60" s="12"/>
      <c r="BT60" s="12"/>
      <c r="BU60" s="12"/>
      <c r="BV60" s="12"/>
      <c r="BW60" s="12"/>
      <c r="BX60" s="12"/>
      <c r="BY60" s="12"/>
      <c r="BZ60" s="12"/>
      <c r="CA60" s="12"/>
      <c r="CB60" s="12"/>
      <c r="CC60" s="12"/>
      <c r="CD60" s="12"/>
      <c r="CE60" s="12"/>
      <c r="CF60" s="12"/>
      <c r="CG60" s="12"/>
      <c r="CH60" s="13"/>
    </row>
    <row r="61" spans="1:86" ht="13" x14ac:dyDescent="0.3">
      <c r="A61" s="2" t="s">
        <v>60</v>
      </c>
      <c r="B61" s="6">
        <v>60</v>
      </c>
      <c r="C61" s="32">
        <v>0.41891135049816808</v>
      </c>
      <c r="D61" s="32">
        <v>0.38115114810067913</v>
      </c>
      <c r="E61" s="32">
        <v>0.3444933980995008</v>
      </c>
      <c r="F61" s="32">
        <v>0.28016901940925948</v>
      </c>
      <c r="G61" s="2">
        <v>0.28752186459624135</v>
      </c>
      <c r="H61" s="31">
        <v>0.24628352389107988</v>
      </c>
      <c r="I61" s="31">
        <v>0.25080197018453987</v>
      </c>
      <c r="J61" s="31">
        <v>0.24909434488887755</v>
      </c>
      <c r="K61" s="31">
        <v>0.25168706412495234</v>
      </c>
      <c r="L61" s="31">
        <v>0.24909434488887755</v>
      </c>
      <c r="M61" s="31">
        <v>0.24909434488887755</v>
      </c>
      <c r="N61" s="2">
        <v>0.24298204528162179</v>
      </c>
      <c r="O61" s="2">
        <v>0.26168626797048211</v>
      </c>
      <c r="P61" s="2">
        <v>0.23789430298055048</v>
      </c>
      <c r="Q61" s="2">
        <v>0.24251923521393551</v>
      </c>
      <c r="R61" s="2">
        <v>0.26619977979132542</v>
      </c>
      <c r="S61" s="2">
        <v>0.22935672580044536</v>
      </c>
      <c r="T61" s="2">
        <v>0.23174104805030957</v>
      </c>
      <c r="U61" s="2">
        <v>0.26460027505934797</v>
      </c>
      <c r="V61" s="2">
        <v>0.23096775551803697</v>
      </c>
      <c r="W61" s="2">
        <v>0.24765370402987963</v>
      </c>
      <c r="X61" s="2">
        <v>0.22413847990833174</v>
      </c>
      <c r="Y61" s="2">
        <v>0.25002135257300101</v>
      </c>
      <c r="Z61" s="2">
        <v>0.23965322238296036</v>
      </c>
      <c r="AA61" s="2">
        <v>0.25347670446783482</v>
      </c>
      <c r="AB61" s="2">
        <v>0.25347670446783482</v>
      </c>
      <c r="AC61" s="2">
        <v>0.28693789862561581</v>
      </c>
      <c r="AD61" s="2">
        <v>0.25360800015250579</v>
      </c>
      <c r="AE61" s="2">
        <v>0.261091723903983</v>
      </c>
      <c r="AF61" s="2">
        <v>0.23678918186761044</v>
      </c>
      <c r="AG61" s="2">
        <v>0.22670337211022237</v>
      </c>
      <c r="AH61" s="2">
        <v>0.22670337211022237</v>
      </c>
      <c r="AI61" s="2">
        <v>0.22670337211022237</v>
      </c>
      <c r="AJ61" s="2">
        <v>0.22670337211022237</v>
      </c>
      <c r="AK61" s="2">
        <v>0.22670337211022237</v>
      </c>
      <c r="AL61" s="2">
        <v>0.22670337211022237</v>
      </c>
      <c r="AM61" s="2">
        <v>0.22670337211022237</v>
      </c>
      <c r="AN61" s="2">
        <v>0.20781358693626509</v>
      </c>
      <c r="AO61" s="2">
        <v>0.2080940240035864</v>
      </c>
      <c r="AP61" s="35">
        <v>0.19129439310253737</v>
      </c>
      <c r="AQ61" s="35">
        <v>0.18939659434774803</v>
      </c>
      <c r="AR61" s="11">
        <v>0.22344186352068904</v>
      </c>
      <c r="AS61" s="11">
        <v>0.19505607316587142</v>
      </c>
      <c r="AT61" s="11">
        <v>0.19768100527717325</v>
      </c>
      <c r="AU61" s="11">
        <v>0.24029070048406878</v>
      </c>
      <c r="AV61" s="11">
        <v>0.22868644723375181</v>
      </c>
      <c r="AW61" s="11">
        <v>0.24067513700610635</v>
      </c>
      <c r="AX61" s="11">
        <v>0.24067513700610635</v>
      </c>
      <c r="AY61" s="11">
        <v>0.24708448665637472</v>
      </c>
      <c r="AZ61" s="11">
        <v>0.24073614593426737</v>
      </c>
      <c r="BA61" s="11">
        <v>0.25133235236318874</v>
      </c>
      <c r="BB61" s="11">
        <v>0.24507763379062403</v>
      </c>
      <c r="BC61" s="11">
        <v>0.2430775569961976</v>
      </c>
      <c r="BD61" s="11">
        <v>0.20659499149754182</v>
      </c>
      <c r="BE61" s="11">
        <v>4.0590436289698738E-2</v>
      </c>
      <c r="BF61" s="11">
        <v>4.0590436289698738E-2</v>
      </c>
      <c r="BG61" s="11">
        <v>4.4021527163881712E-2</v>
      </c>
      <c r="BH61" s="11">
        <v>4.238897479284387E-2</v>
      </c>
      <c r="BI61" s="11">
        <v>4.4021527163881712E-2</v>
      </c>
      <c r="BJ61" s="11" t="s">
        <v>1</v>
      </c>
      <c r="BK61" s="12"/>
      <c r="BL61" s="12"/>
      <c r="BM61" s="12"/>
      <c r="BN61" s="12"/>
      <c r="BO61" s="12"/>
      <c r="BP61" s="12"/>
      <c r="BQ61" s="12"/>
      <c r="BR61" s="12"/>
      <c r="BS61" s="12"/>
      <c r="BT61" s="12"/>
      <c r="BU61" s="12"/>
      <c r="BV61" s="12"/>
      <c r="BW61" s="12"/>
      <c r="BX61" s="12"/>
      <c r="BY61" s="12"/>
      <c r="BZ61" s="12"/>
      <c r="CA61" s="12"/>
      <c r="CB61" s="12"/>
      <c r="CC61" s="12"/>
      <c r="CD61" s="12"/>
      <c r="CE61" s="12"/>
      <c r="CF61" s="12"/>
      <c r="CG61" s="12"/>
      <c r="CH61" s="13"/>
    </row>
    <row r="62" spans="1:86" ht="13" x14ac:dyDescent="0.3">
      <c r="A62" s="2" t="s">
        <v>61</v>
      </c>
      <c r="B62" s="6">
        <v>61</v>
      </c>
      <c r="C62" s="32">
        <v>0.41917734358805903</v>
      </c>
      <c r="D62" s="32">
        <v>0.38292781345236854</v>
      </c>
      <c r="E62" s="32">
        <v>0.33905126509133204</v>
      </c>
      <c r="F62" s="32">
        <v>0.27130867624121918</v>
      </c>
      <c r="G62" s="2">
        <v>0.28348801433975251</v>
      </c>
      <c r="H62" s="31">
        <v>0.24593397323177338</v>
      </c>
      <c r="I62" s="31">
        <v>0.25044437307832129</v>
      </c>
      <c r="J62" s="31">
        <v>0.23874149255050534</v>
      </c>
      <c r="K62" s="31">
        <v>0.24128791898795093</v>
      </c>
      <c r="L62" s="31">
        <v>0.23874149255050534</v>
      </c>
      <c r="M62" s="31">
        <v>0.23874149255050534</v>
      </c>
      <c r="N62" s="2">
        <v>0.24310569338642163</v>
      </c>
      <c r="O62" s="2">
        <v>0.26592863677945622</v>
      </c>
      <c r="P62" s="2">
        <v>0.2341116497622055</v>
      </c>
      <c r="Q62" s="2">
        <v>0.24664418234025248</v>
      </c>
      <c r="R62" s="2">
        <v>0.27278351430798187</v>
      </c>
      <c r="S62" s="2">
        <v>0.23538845686834106</v>
      </c>
      <c r="T62" s="2">
        <v>0.23779474822094185</v>
      </c>
      <c r="U62" s="2">
        <v>0.26498692153094006</v>
      </c>
      <c r="V62" s="2">
        <v>0.22310583361012065</v>
      </c>
      <c r="W62" s="2">
        <v>0.24598749134852241</v>
      </c>
      <c r="X62" s="2">
        <v>0.22051748126450238</v>
      </c>
      <c r="Y62" s="2">
        <v>0.24431880618202131</v>
      </c>
      <c r="Z62" s="2">
        <v>0.24400600554509314</v>
      </c>
      <c r="AA62" s="2">
        <v>0.25587912961824283</v>
      </c>
      <c r="AB62" s="2">
        <v>0.25587912961824283</v>
      </c>
      <c r="AC62" s="2">
        <v>0.283386095196143</v>
      </c>
      <c r="AD62" s="2">
        <v>0.25396958620796217</v>
      </c>
      <c r="AE62" s="2">
        <v>0.25866270326213847</v>
      </c>
      <c r="AF62" s="2">
        <v>0.23510101953084553</v>
      </c>
      <c r="AG62" s="2">
        <v>0.22919866584915594</v>
      </c>
      <c r="AH62" s="2">
        <v>0.22919866584915594</v>
      </c>
      <c r="AI62" s="2">
        <v>0.22919866584915594</v>
      </c>
      <c r="AJ62" s="2">
        <v>0.22919866584915594</v>
      </c>
      <c r="AK62" s="2">
        <v>0.22919866584915594</v>
      </c>
      <c r="AL62" s="2">
        <v>0.22919866584915594</v>
      </c>
      <c r="AM62" s="2">
        <v>0.22919866584915594</v>
      </c>
      <c r="AN62" s="2">
        <v>0.20562102594445983</v>
      </c>
      <c r="AO62" s="2">
        <v>0.20398473333267395</v>
      </c>
      <c r="AP62" s="35">
        <v>0.19536041608810933</v>
      </c>
      <c r="AQ62" s="35">
        <v>0.19345415403559643</v>
      </c>
      <c r="AR62" s="11">
        <v>0.22764677171568268</v>
      </c>
      <c r="AS62" s="11">
        <v>0.19087424737182154</v>
      </c>
      <c r="AT62" s="11">
        <v>0.18782106182247477</v>
      </c>
      <c r="AU62" s="11">
        <v>0.23667085021862197</v>
      </c>
      <c r="AV62" s="11">
        <v>0.22507948670918565</v>
      </c>
      <c r="AW62" s="11">
        <v>0.2432490522260401</v>
      </c>
      <c r="AX62" s="11">
        <v>0.2432490522260401</v>
      </c>
      <c r="AY62" s="11">
        <v>0.24273378205466015</v>
      </c>
      <c r="AZ62" s="11">
        <v>0.23642040584816926</v>
      </c>
      <c r="BA62" s="11">
        <v>0.24695842554023958</v>
      </c>
      <c r="BB62" s="11">
        <v>0.24073614593426737</v>
      </c>
      <c r="BC62" s="11">
        <v>0.2407218641882303</v>
      </c>
      <c r="BD62" s="11">
        <v>0.20437899576501831</v>
      </c>
      <c r="BE62" s="11">
        <v>3.1040067917340156E-2</v>
      </c>
      <c r="BF62" s="11">
        <v>3.1040067917340156E-2</v>
      </c>
      <c r="BG62" s="11">
        <v>3.7587694406408967E-2</v>
      </c>
      <c r="BH62" s="11">
        <v>3.5970535687152361E-2</v>
      </c>
      <c r="BI62" s="11">
        <v>3.7587694406408967E-2</v>
      </c>
      <c r="BJ62" s="11">
        <v>1.2245231585073851E-2</v>
      </c>
      <c r="BK62" s="11" t="s">
        <v>1</v>
      </c>
      <c r="BL62" s="12"/>
      <c r="BM62" s="12"/>
      <c r="BN62" s="12"/>
      <c r="BO62" s="12"/>
      <c r="BP62" s="12"/>
      <c r="BQ62" s="12"/>
      <c r="BR62" s="12"/>
      <c r="BS62" s="12"/>
      <c r="BT62" s="12"/>
      <c r="BU62" s="12"/>
      <c r="BV62" s="12"/>
      <c r="BW62" s="12"/>
      <c r="BX62" s="12"/>
      <c r="BY62" s="12"/>
      <c r="BZ62" s="12"/>
      <c r="CA62" s="12"/>
      <c r="CB62" s="12"/>
      <c r="CC62" s="12"/>
      <c r="CD62" s="12"/>
      <c r="CE62" s="12"/>
      <c r="CF62" s="12"/>
      <c r="CG62" s="12"/>
      <c r="CH62" s="13"/>
    </row>
    <row r="63" spans="1:86" ht="13" x14ac:dyDescent="0.3">
      <c r="A63" s="2" t="s">
        <v>62</v>
      </c>
      <c r="B63" s="6">
        <v>62</v>
      </c>
      <c r="C63" s="32">
        <v>0.34159838007338833</v>
      </c>
      <c r="D63" s="32">
        <v>0.31408430518057479</v>
      </c>
      <c r="E63" s="32">
        <v>0.31237035334310331</v>
      </c>
      <c r="F63" s="32">
        <v>0.25311635977873875</v>
      </c>
      <c r="G63" s="2">
        <v>0.23067927122923704</v>
      </c>
      <c r="H63" s="31">
        <v>0.23020198432237071</v>
      </c>
      <c r="I63" s="31">
        <v>0.23499427183525742</v>
      </c>
      <c r="J63" s="31">
        <v>0.23955518452342439</v>
      </c>
      <c r="K63" s="31">
        <v>0.24221651710880784</v>
      </c>
      <c r="L63" s="31">
        <v>0.24163815196791955</v>
      </c>
      <c r="M63" s="31">
        <v>0.23955518452342439</v>
      </c>
      <c r="N63" s="2">
        <v>0.22522068710187337</v>
      </c>
      <c r="O63" s="2">
        <v>0.25480460498583302</v>
      </c>
      <c r="P63" s="2">
        <v>0.23613949257559749</v>
      </c>
      <c r="Q63" s="2">
        <v>0.22883190480028917</v>
      </c>
      <c r="R63" s="2">
        <v>0.22470352860709666</v>
      </c>
      <c r="S63" s="2">
        <v>0.20745765047513484</v>
      </c>
      <c r="T63" s="2">
        <v>0.20585247382921554</v>
      </c>
      <c r="U63" s="2">
        <v>0.2549629495404992</v>
      </c>
      <c r="V63" s="2">
        <v>0.2349309644631751</v>
      </c>
      <c r="W63" s="2">
        <v>0.20851241578244212</v>
      </c>
      <c r="X63" s="2">
        <v>0.21717448134321457</v>
      </c>
      <c r="Y63" s="2">
        <v>0.20880221842661267</v>
      </c>
      <c r="Z63" s="2">
        <v>0.22140863418049372</v>
      </c>
      <c r="AA63" s="2">
        <v>0.23754154787065157</v>
      </c>
      <c r="AB63" s="2">
        <v>0.23754154787065157</v>
      </c>
      <c r="AC63" s="2">
        <v>0.2405420769993776</v>
      </c>
      <c r="AD63" s="2">
        <v>0.24040619245085776</v>
      </c>
      <c r="AE63" s="2">
        <v>0.25721540051993724</v>
      </c>
      <c r="AF63" s="2">
        <v>0.20707438359150895</v>
      </c>
      <c r="AG63" s="2">
        <v>0.21142666640841332</v>
      </c>
      <c r="AH63" s="2">
        <v>0.21142666640841332</v>
      </c>
      <c r="AI63" s="2">
        <v>0.21142666640841332</v>
      </c>
      <c r="AJ63" s="2">
        <v>0.21142666640841332</v>
      </c>
      <c r="AK63" s="2">
        <v>0.21142666640841332</v>
      </c>
      <c r="AL63" s="2">
        <v>0.21142666640841332</v>
      </c>
      <c r="AM63" s="2">
        <v>0.21142666640841332</v>
      </c>
      <c r="AN63" s="2">
        <v>0.22951238987229439</v>
      </c>
      <c r="AO63" s="2">
        <v>0.22715772375697796</v>
      </c>
      <c r="AP63" s="11">
        <v>0.22768439757526202</v>
      </c>
      <c r="AQ63" s="11">
        <v>0.22768439757526202</v>
      </c>
      <c r="AR63" s="11">
        <v>0.19942036773365884</v>
      </c>
      <c r="AS63" s="11">
        <v>0.23199802113743226</v>
      </c>
      <c r="AT63" s="11">
        <v>0.1888201105496638</v>
      </c>
      <c r="AU63" s="11">
        <v>0.2152154785107997</v>
      </c>
      <c r="AV63" s="11">
        <v>0.22446814104400847</v>
      </c>
      <c r="AW63" s="11">
        <v>0.25530990246905794</v>
      </c>
      <c r="AX63" s="11">
        <v>0.25530990246905794</v>
      </c>
      <c r="AY63" s="11">
        <v>0.20659459824875906</v>
      </c>
      <c r="AZ63" s="11">
        <v>0.2000391182210938</v>
      </c>
      <c r="BA63" s="11">
        <v>0.20856827436253197</v>
      </c>
      <c r="BB63" s="11">
        <v>0.20423897284745651</v>
      </c>
      <c r="BC63" s="11">
        <v>0.20526544454204293</v>
      </c>
      <c r="BD63" s="11">
        <v>0.25086348615011667</v>
      </c>
      <c r="BE63" s="11">
        <v>0.24399728066211579</v>
      </c>
      <c r="BF63" s="11">
        <v>0.24399728066211579</v>
      </c>
      <c r="BG63" s="11">
        <v>0.23766605633047932</v>
      </c>
      <c r="BH63" s="11">
        <v>0.23538864552103178</v>
      </c>
      <c r="BI63" s="11">
        <v>0.23766605633047932</v>
      </c>
      <c r="BJ63" s="11">
        <v>0.23342505408406053</v>
      </c>
      <c r="BK63" s="11">
        <v>0.23788489255962361</v>
      </c>
      <c r="BL63" s="11" t="s">
        <v>1</v>
      </c>
      <c r="BM63" s="12"/>
      <c r="BN63" s="12"/>
      <c r="BO63" s="12"/>
      <c r="BP63" s="12"/>
      <c r="BQ63" s="12"/>
      <c r="BR63" s="12"/>
      <c r="BS63" s="12"/>
      <c r="BT63" s="12"/>
      <c r="BU63" s="12"/>
      <c r="BV63" s="12"/>
      <c r="BW63" s="12"/>
      <c r="BX63" s="12"/>
      <c r="BY63" s="12"/>
      <c r="BZ63" s="12"/>
      <c r="CA63" s="12"/>
      <c r="CB63" s="12"/>
      <c r="CC63" s="12"/>
      <c r="CD63" s="12"/>
      <c r="CE63" s="12"/>
      <c r="CF63" s="12"/>
      <c r="CG63" s="12"/>
      <c r="CH63" s="13"/>
    </row>
    <row r="64" spans="1:86" ht="13" x14ac:dyDescent="0.3">
      <c r="A64" s="2" t="s">
        <v>63</v>
      </c>
      <c r="B64" s="6">
        <v>63</v>
      </c>
      <c r="C64" s="32">
        <v>0.41009522588231495</v>
      </c>
      <c r="D64" s="32">
        <v>0.3903212838355925</v>
      </c>
      <c r="E64" s="32">
        <v>0.31134804441847663</v>
      </c>
      <c r="F64" s="32">
        <v>0.30238440034511416</v>
      </c>
      <c r="G64" s="2">
        <v>0.28325281423487692</v>
      </c>
      <c r="H64" s="31">
        <v>0.26955271284462851</v>
      </c>
      <c r="I64" s="31">
        <v>0.27900388858406172</v>
      </c>
      <c r="J64" s="31">
        <v>0.25034707115770088</v>
      </c>
      <c r="K64" s="31">
        <v>0.25297827984294852</v>
      </c>
      <c r="L64" s="31">
        <v>0.25080197018453987</v>
      </c>
      <c r="M64" s="31">
        <v>0.25034707115770088</v>
      </c>
      <c r="N64" s="2">
        <v>0.27134726026692241</v>
      </c>
      <c r="O64" s="2">
        <v>0.2698886971331243</v>
      </c>
      <c r="P64" s="2">
        <v>0.25540603648500371</v>
      </c>
      <c r="Q64" s="2">
        <v>0.28584755629283604</v>
      </c>
      <c r="R64" s="2">
        <v>0.29279793356737166</v>
      </c>
      <c r="S64" s="2">
        <v>0.24890450516849599</v>
      </c>
      <c r="T64" s="2">
        <v>0.2513925001029621</v>
      </c>
      <c r="U64" s="2">
        <v>0.29464314372723222</v>
      </c>
      <c r="V64" s="2">
        <v>0.28426577490329924</v>
      </c>
      <c r="W64" s="2">
        <v>0.28255243444831585</v>
      </c>
      <c r="X64" s="2">
        <v>0.24508076591775266</v>
      </c>
      <c r="Y64" s="2">
        <v>0.24544810955207211</v>
      </c>
      <c r="Z64" s="2">
        <v>0.27546248788066141</v>
      </c>
      <c r="AA64" s="2">
        <v>0.28376435500295005</v>
      </c>
      <c r="AB64" s="2">
        <v>0.28376435500295005</v>
      </c>
      <c r="AC64" s="2">
        <v>0.31364011023843097</v>
      </c>
      <c r="AD64" s="2">
        <v>0.27001308580642863</v>
      </c>
      <c r="AE64" s="2">
        <v>0.27745052449833973</v>
      </c>
      <c r="AF64" s="2">
        <v>0.26149041117091187</v>
      </c>
      <c r="AG64" s="2">
        <v>0.26363407336803579</v>
      </c>
      <c r="AH64" s="2">
        <v>0.26363407336803579</v>
      </c>
      <c r="AI64" s="2">
        <v>0.26363407336803579</v>
      </c>
      <c r="AJ64" s="2">
        <v>0.26363407336803579</v>
      </c>
      <c r="AK64" s="2">
        <v>0.26363407336803579</v>
      </c>
      <c r="AL64" s="2">
        <v>0.26363407336803579</v>
      </c>
      <c r="AM64" s="2">
        <v>0.26363407336803579</v>
      </c>
      <c r="AN64" s="2">
        <v>0.24557738779994581</v>
      </c>
      <c r="AO64" s="2">
        <v>0.24592588717131861</v>
      </c>
      <c r="AP64" s="11">
        <v>0.21759516560939482</v>
      </c>
      <c r="AQ64" s="11">
        <v>0.21956341901046672</v>
      </c>
      <c r="AR64" s="11">
        <v>0.21878263914571544</v>
      </c>
      <c r="AS64" s="11">
        <v>0.17416038173207535</v>
      </c>
      <c r="AT64" s="11">
        <v>0.20572156338314135</v>
      </c>
      <c r="AU64" s="11">
        <v>0.22658126047839694</v>
      </c>
      <c r="AV64" s="11">
        <v>0.23556774300101421</v>
      </c>
      <c r="AW64" s="11">
        <v>0.28393328351088132</v>
      </c>
      <c r="AX64" s="11">
        <v>0.28393328351088132</v>
      </c>
      <c r="AY64" s="11">
        <v>0.24144555538337553</v>
      </c>
      <c r="AZ64" s="11">
        <v>0.23846717886379754</v>
      </c>
      <c r="BA64" s="11">
        <v>0.23924869988385519</v>
      </c>
      <c r="BB64" s="11">
        <v>0.2346415991206926</v>
      </c>
      <c r="BC64" s="11">
        <v>0.23855632205810803</v>
      </c>
      <c r="BD64" s="11">
        <v>0.17685064045831375</v>
      </c>
      <c r="BE64" s="11">
        <v>0.22497486672852141</v>
      </c>
      <c r="BF64" s="11">
        <v>0.22497486672852141</v>
      </c>
      <c r="BG64" s="11">
        <v>0.2252866727755034</v>
      </c>
      <c r="BH64" s="11">
        <v>0.22311448453805427</v>
      </c>
      <c r="BI64" s="11">
        <v>0.22094951501015156</v>
      </c>
      <c r="BJ64" s="11">
        <v>0.22161922346850166</v>
      </c>
      <c r="BK64" s="11">
        <v>0.22308777422388815</v>
      </c>
      <c r="BL64" s="11">
        <v>0.24438483522167187</v>
      </c>
      <c r="BM64" s="11" t="s">
        <v>1</v>
      </c>
      <c r="BN64" s="12"/>
      <c r="BO64" s="12"/>
      <c r="BP64" s="12"/>
      <c r="BQ64" s="12"/>
      <c r="BR64" s="12"/>
      <c r="BS64" s="12"/>
      <c r="BT64" s="12"/>
      <c r="BU64" s="12"/>
      <c r="BV64" s="12"/>
      <c r="BW64" s="12"/>
      <c r="BX64" s="12"/>
      <c r="BY64" s="12"/>
      <c r="BZ64" s="12"/>
      <c r="CA64" s="12"/>
      <c r="CB64" s="12"/>
      <c r="CC64" s="12"/>
      <c r="CD64" s="12"/>
      <c r="CE64" s="12"/>
      <c r="CF64" s="12"/>
      <c r="CG64" s="12"/>
      <c r="CH64" s="13"/>
    </row>
    <row r="65" spans="1:86" ht="13" x14ac:dyDescent="0.3">
      <c r="A65" s="2" t="s">
        <v>64</v>
      </c>
      <c r="B65" s="6">
        <v>64</v>
      </c>
      <c r="C65" s="32">
        <v>0.40203970078921308</v>
      </c>
      <c r="D65" s="32">
        <v>0.36219901559286632</v>
      </c>
      <c r="E65" s="32">
        <v>0.31824178184236801</v>
      </c>
      <c r="F65" s="32">
        <v>0.28529570402983312</v>
      </c>
      <c r="G65" s="2">
        <v>0.25844296350207174</v>
      </c>
      <c r="H65" s="31">
        <v>0.26367791511768168</v>
      </c>
      <c r="I65" s="31">
        <v>0.26367046435674246</v>
      </c>
      <c r="J65" s="31">
        <v>0.2298634816108012</v>
      </c>
      <c r="K65" s="31">
        <v>0.23633025978545003</v>
      </c>
      <c r="L65" s="31">
        <v>0.22789268818728461</v>
      </c>
      <c r="M65" s="31">
        <v>0.2298634816108012</v>
      </c>
      <c r="N65" s="2">
        <v>0.26030881763569225</v>
      </c>
      <c r="O65" s="2">
        <v>0.23548584395620586</v>
      </c>
      <c r="P65" s="2">
        <v>0.23420393999239417</v>
      </c>
      <c r="Q65" s="2">
        <v>0.26086626842639044</v>
      </c>
      <c r="R65" s="2">
        <v>0.28640193061836855</v>
      </c>
      <c r="S65" s="2">
        <v>0.25296848982869513</v>
      </c>
      <c r="T65" s="2">
        <v>0.25141220645082912</v>
      </c>
      <c r="U65" s="2">
        <v>0.28309295897699527</v>
      </c>
      <c r="V65" s="2">
        <v>0.25099770034137264</v>
      </c>
      <c r="W65" s="2">
        <v>0.25642493426026181</v>
      </c>
      <c r="X65" s="2">
        <v>0.24650030730070488</v>
      </c>
      <c r="Y65" s="2">
        <v>0.25420016173611582</v>
      </c>
      <c r="Z65" s="2">
        <v>0.27339746425698253</v>
      </c>
      <c r="AA65" s="2">
        <v>0.2610102448073921</v>
      </c>
      <c r="AB65" s="2">
        <v>0.2610102448073921</v>
      </c>
      <c r="AC65" s="2">
        <v>0.28686153158545935</v>
      </c>
      <c r="AD65" s="2">
        <v>0.2705895688688274</v>
      </c>
      <c r="AE65" s="2">
        <v>0.25592801193834291</v>
      </c>
      <c r="AF65" s="2">
        <v>0.25650398342260872</v>
      </c>
      <c r="AG65" s="2">
        <v>0.22641737749538335</v>
      </c>
      <c r="AH65" s="2">
        <v>0.22641737749538335</v>
      </c>
      <c r="AI65" s="2">
        <v>0.22641737749538335</v>
      </c>
      <c r="AJ65" s="2">
        <v>0.22641737749538335</v>
      </c>
      <c r="AK65" s="2">
        <v>0.22641737749538335</v>
      </c>
      <c r="AL65" s="2">
        <v>0.22641737749538335</v>
      </c>
      <c r="AM65" s="2">
        <v>0.22641737749538335</v>
      </c>
      <c r="AN65" s="2">
        <v>0.22963336150098135</v>
      </c>
      <c r="AO65" s="2">
        <v>0.22931680437658961</v>
      </c>
      <c r="AP65" s="11">
        <v>0.21196425313798342</v>
      </c>
      <c r="AQ65" s="11">
        <v>0.21196425313798342</v>
      </c>
      <c r="AR65" s="11">
        <v>0.12008493738466795</v>
      </c>
      <c r="AS65" s="11">
        <v>0.21002442398622209</v>
      </c>
      <c r="AT65" s="11">
        <v>0.12909886368976167</v>
      </c>
      <c r="AU65" s="11">
        <v>0.16450809966038418</v>
      </c>
      <c r="AV65" s="11">
        <v>0.16982355588914305</v>
      </c>
      <c r="AW65" s="11">
        <v>0.22473106992017874</v>
      </c>
      <c r="AX65" s="11">
        <v>0.22473106992017874</v>
      </c>
      <c r="AY65" s="11">
        <v>0.16930961166139236</v>
      </c>
      <c r="AZ65" s="11">
        <v>0.16547371004475672</v>
      </c>
      <c r="BA65" s="11">
        <v>0.17112551424103417</v>
      </c>
      <c r="BB65" s="11">
        <v>0.16901497595311485</v>
      </c>
      <c r="BC65" s="11">
        <v>0.17053482902623132</v>
      </c>
      <c r="BD65" s="11">
        <v>0.23711787236315224</v>
      </c>
      <c r="BE65" s="11">
        <v>0.20842269124592991</v>
      </c>
      <c r="BF65" s="11">
        <v>0.20842269124592991</v>
      </c>
      <c r="BG65" s="11">
        <v>0.22479767279058027</v>
      </c>
      <c r="BH65" s="11">
        <v>0.22264939494222125</v>
      </c>
      <c r="BI65" s="11">
        <v>0.22050815584530228</v>
      </c>
      <c r="BJ65" s="11">
        <v>0.22212545074066078</v>
      </c>
      <c r="BK65" s="11">
        <v>0.21853832716721192</v>
      </c>
      <c r="BL65" s="11">
        <v>0.21999553891230936</v>
      </c>
      <c r="BM65" s="11">
        <v>0.22629557124253427</v>
      </c>
      <c r="BN65" s="11" t="s">
        <v>1</v>
      </c>
      <c r="BO65" s="12"/>
      <c r="BP65" s="12"/>
      <c r="BQ65" s="12"/>
      <c r="BR65" s="12"/>
      <c r="BS65" s="12"/>
      <c r="BT65" s="12"/>
      <c r="BU65" s="12"/>
      <c r="BV65" s="12"/>
      <c r="BW65" s="12"/>
      <c r="BX65" s="12"/>
      <c r="BY65" s="12"/>
      <c r="BZ65" s="12"/>
      <c r="CA65" s="12"/>
      <c r="CB65" s="12"/>
      <c r="CC65" s="12"/>
      <c r="CD65" s="12"/>
      <c r="CE65" s="12"/>
      <c r="CF65" s="12"/>
      <c r="CG65" s="12"/>
      <c r="CH65" s="13"/>
    </row>
    <row r="66" spans="1:86" ht="13" x14ac:dyDescent="0.3">
      <c r="A66" s="2" t="s">
        <v>65</v>
      </c>
      <c r="B66" s="6">
        <v>65</v>
      </c>
      <c r="C66" s="32">
        <v>0.40203970078921308</v>
      </c>
      <c r="D66" s="32">
        <v>0.36219901559286632</v>
      </c>
      <c r="E66" s="32">
        <v>0.31824178184236801</v>
      </c>
      <c r="F66" s="32">
        <v>0.28529570402983312</v>
      </c>
      <c r="G66" s="2">
        <v>0.25844296350207174</v>
      </c>
      <c r="H66" s="31">
        <v>0.26367791511768168</v>
      </c>
      <c r="I66" s="31">
        <v>0.26367046435674246</v>
      </c>
      <c r="J66" s="31">
        <v>0.2298634816108012</v>
      </c>
      <c r="K66" s="31">
        <v>0.23633025978545003</v>
      </c>
      <c r="L66" s="31">
        <v>0.22789268818728461</v>
      </c>
      <c r="M66" s="31">
        <v>0.2298634816108012</v>
      </c>
      <c r="N66" s="2">
        <v>0.26030881763569225</v>
      </c>
      <c r="O66" s="2">
        <v>0.23548584395620586</v>
      </c>
      <c r="P66" s="2">
        <v>0.23420393999239417</v>
      </c>
      <c r="Q66" s="2">
        <v>0.26086626842639044</v>
      </c>
      <c r="R66" s="2">
        <v>0.28640193061836855</v>
      </c>
      <c r="S66" s="2">
        <v>0.25296848982869513</v>
      </c>
      <c r="T66" s="2">
        <v>0.25141220645082912</v>
      </c>
      <c r="U66" s="2">
        <v>0.28309295897699527</v>
      </c>
      <c r="V66" s="2">
        <v>0.25099770034137264</v>
      </c>
      <c r="W66" s="2">
        <v>0.25642493426026181</v>
      </c>
      <c r="X66" s="2">
        <v>0.24650030730070488</v>
      </c>
      <c r="Y66" s="2">
        <v>0.25420016173611582</v>
      </c>
      <c r="Z66" s="2">
        <v>0.27339746425698253</v>
      </c>
      <c r="AA66" s="2">
        <v>0.2610102448073921</v>
      </c>
      <c r="AB66" s="2">
        <v>0.2610102448073921</v>
      </c>
      <c r="AC66" s="2">
        <v>0.28686153158545935</v>
      </c>
      <c r="AD66" s="2">
        <v>0.2705895688688274</v>
      </c>
      <c r="AE66" s="2">
        <v>0.25592801193834291</v>
      </c>
      <c r="AF66" s="2">
        <v>0.25650398342260872</v>
      </c>
      <c r="AG66" s="2">
        <v>0.22641737749538335</v>
      </c>
      <c r="AH66" s="2">
        <v>0.22641737749538335</v>
      </c>
      <c r="AI66" s="2">
        <v>0.22641737749538335</v>
      </c>
      <c r="AJ66" s="2">
        <v>0.22641737749538335</v>
      </c>
      <c r="AK66" s="2">
        <v>0.22641737749538335</v>
      </c>
      <c r="AL66" s="2">
        <v>0.22641737749538335</v>
      </c>
      <c r="AM66" s="2">
        <v>0.22641737749538335</v>
      </c>
      <c r="AN66" s="2">
        <v>0.22963336150098135</v>
      </c>
      <c r="AO66" s="2">
        <v>0.22931680437658961</v>
      </c>
      <c r="AP66" s="11">
        <v>0.21196425313798342</v>
      </c>
      <c r="AQ66" s="11">
        <v>0.21196425313798342</v>
      </c>
      <c r="AR66" s="11">
        <v>0.12008493738466795</v>
      </c>
      <c r="AS66" s="11">
        <v>0.21002442398622209</v>
      </c>
      <c r="AT66" s="11">
        <v>0.12909886368976167</v>
      </c>
      <c r="AU66" s="11">
        <v>0.16450809966038418</v>
      </c>
      <c r="AV66" s="11">
        <v>0.16982355588914305</v>
      </c>
      <c r="AW66" s="11">
        <v>0.22473106992017874</v>
      </c>
      <c r="AX66" s="11">
        <v>0.22473106992017874</v>
      </c>
      <c r="AY66" s="11">
        <v>0.16930961166139236</v>
      </c>
      <c r="AZ66" s="11">
        <v>0.16547371004475672</v>
      </c>
      <c r="BA66" s="11">
        <v>0.17112551424103417</v>
      </c>
      <c r="BB66" s="11">
        <v>0.16901497595311485</v>
      </c>
      <c r="BC66" s="11">
        <v>0.17053482902623132</v>
      </c>
      <c r="BD66" s="11">
        <v>0.23711787236315224</v>
      </c>
      <c r="BE66" s="11">
        <v>0.20842269124592991</v>
      </c>
      <c r="BF66" s="11">
        <v>0.20842269124592991</v>
      </c>
      <c r="BG66" s="11">
        <v>0.22479767279058027</v>
      </c>
      <c r="BH66" s="11">
        <v>0.22264939494222125</v>
      </c>
      <c r="BI66" s="11">
        <v>0.22050815584530228</v>
      </c>
      <c r="BJ66" s="11">
        <v>0.22212545074066078</v>
      </c>
      <c r="BK66" s="11">
        <v>0.21853832716721192</v>
      </c>
      <c r="BL66" s="11">
        <v>0.21999553891230936</v>
      </c>
      <c r="BM66" s="11">
        <v>0.22629557124253427</v>
      </c>
      <c r="BN66" s="11">
        <v>0</v>
      </c>
      <c r="BO66" s="11" t="s">
        <v>1</v>
      </c>
      <c r="BP66" s="12"/>
      <c r="BQ66" s="12"/>
      <c r="BR66" s="12"/>
      <c r="BS66" s="12"/>
      <c r="BT66" s="12"/>
      <c r="BU66" s="12"/>
      <c r="BV66" s="12"/>
      <c r="BW66" s="12"/>
      <c r="BX66" s="12"/>
      <c r="BY66" s="12"/>
      <c r="BZ66" s="12"/>
      <c r="CA66" s="12"/>
      <c r="CB66" s="12"/>
      <c r="CC66" s="12"/>
      <c r="CD66" s="12"/>
      <c r="CE66" s="12"/>
      <c r="CF66" s="12"/>
      <c r="CG66" s="12"/>
      <c r="CH66" s="13"/>
    </row>
    <row r="67" spans="1:86" ht="13" x14ac:dyDescent="0.3">
      <c r="A67" s="2" t="s">
        <v>66</v>
      </c>
      <c r="B67" s="6">
        <v>66</v>
      </c>
      <c r="C67" s="32">
        <v>0.40203970078921308</v>
      </c>
      <c r="D67" s="32">
        <v>0.36219901559286632</v>
      </c>
      <c r="E67" s="32">
        <v>0.31824178184236801</v>
      </c>
      <c r="F67" s="32">
        <v>0.28529570402983312</v>
      </c>
      <c r="G67" s="2">
        <v>0.25844296350207174</v>
      </c>
      <c r="H67" s="31">
        <v>0.26367791511768168</v>
      </c>
      <c r="I67" s="31">
        <v>0.26367046435674246</v>
      </c>
      <c r="J67" s="31">
        <v>0.2298634816108012</v>
      </c>
      <c r="K67" s="31">
        <v>0.23633025978545003</v>
      </c>
      <c r="L67" s="31">
        <v>0.22789268818728461</v>
      </c>
      <c r="M67" s="31">
        <v>0.2298634816108012</v>
      </c>
      <c r="N67" s="2">
        <v>0.26030881763569225</v>
      </c>
      <c r="O67" s="2">
        <v>0.23548584395620586</v>
      </c>
      <c r="P67" s="2">
        <v>0.23420393999239417</v>
      </c>
      <c r="Q67" s="2">
        <v>0.26086626842639044</v>
      </c>
      <c r="R67" s="2">
        <v>0.28640193061836855</v>
      </c>
      <c r="S67" s="2">
        <v>0.25296848982869513</v>
      </c>
      <c r="T67" s="2">
        <v>0.25141220645082912</v>
      </c>
      <c r="U67" s="2">
        <v>0.28309295897699527</v>
      </c>
      <c r="V67" s="2">
        <v>0.25099770034137264</v>
      </c>
      <c r="W67" s="2">
        <v>0.25642493426026181</v>
      </c>
      <c r="X67" s="2">
        <v>0.24650030730070488</v>
      </c>
      <c r="Y67" s="2">
        <v>0.25420016173611582</v>
      </c>
      <c r="Z67" s="2">
        <v>0.27339746425698253</v>
      </c>
      <c r="AA67" s="2">
        <v>0.2610102448073921</v>
      </c>
      <c r="AB67" s="2">
        <v>0.2610102448073921</v>
      </c>
      <c r="AC67" s="2">
        <v>0.28686153158545935</v>
      </c>
      <c r="AD67" s="2">
        <v>0.2705895688688274</v>
      </c>
      <c r="AE67" s="2">
        <v>0.25592801193834291</v>
      </c>
      <c r="AF67" s="2">
        <v>0.25650398342260872</v>
      </c>
      <c r="AG67" s="2">
        <v>0.22641737749538335</v>
      </c>
      <c r="AH67" s="2">
        <v>0.22641737749538335</v>
      </c>
      <c r="AI67" s="2">
        <v>0.22641737749538335</v>
      </c>
      <c r="AJ67" s="2">
        <v>0.22641737749538335</v>
      </c>
      <c r="AK67" s="2">
        <v>0.22641737749538335</v>
      </c>
      <c r="AL67" s="2">
        <v>0.22641737749538335</v>
      </c>
      <c r="AM67" s="2">
        <v>0.22641737749538335</v>
      </c>
      <c r="AN67" s="2">
        <v>0.22963336150098135</v>
      </c>
      <c r="AO67" s="2">
        <v>0.22931680437658961</v>
      </c>
      <c r="AP67" s="11">
        <v>0.21196425313798342</v>
      </c>
      <c r="AQ67" s="11">
        <v>0.21196425313798342</v>
      </c>
      <c r="AR67" s="11">
        <v>0.12008493738466795</v>
      </c>
      <c r="AS67" s="11">
        <v>0.21002442398622209</v>
      </c>
      <c r="AT67" s="11">
        <v>0.12909886368976167</v>
      </c>
      <c r="AU67" s="11">
        <v>0.16450809966038418</v>
      </c>
      <c r="AV67" s="11">
        <v>0.16982355588914305</v>
      </c>
      <c r="AW67" s="11">
        <v>0.22473106992017874</v>
      </c>
      <c r="AX67" s="11">
        <v>0.22473106992017874</v>
      </c>
      <c r="AY67" s="11">
        <v>0.16930961166139236</v>
      </c>
      <c r="AZ67" s="11">
        <v>0.16547371004475672</v>
      </c>
      <c r="BA67" s="11">
        <v>0.17112551424103417</v>
      </c>
      <c r="BB67" s="11">
        <v>0.16901497595311485</v>
      </c>
      <c r="BC67" s="11">
        <v>0.17053482902623132</v>
      </c>
      <c r="BD67" s="11">
        <v>0.23711787236315224</v>
      </c>
      <c r="BE67" s="11">
        <v>0.20842269124592991</v>
      </c>
      <c r="BF67" s="11">
        <v>0.20842269124592991</v>
      </c>
      <c r="BG67" s="11">
        <v>0.22479767279058027</v>
      </c>
      <c r="BH67" s="11">
        <v>0.22264939494222125</v>
      </c>
      <c r="BI67" s="11">
        <v>0.22050815584530228</v>
      </c>
      <c r="BJ67" s="11">
        <v>0.22212545074066078</v>
      </c>
      <c r="BK67" s="11">
        <v>0.21853832716721192</v>
      </c>
      <c r="BL67" s="11">
        <v>0.21999553891230936</v>
      </c>
      <c r="BM67" s="11">
        <v>0.22629557124253427</v>
      </c>
      <c r="BN67" s="11">
        <v>0</v>
      </c>
      <c r="BO67" s="11">
        <v>0</v>
      </c>
      <c r="BP67" s="11" t="s">
        <v>1</v>
      </c>
      <c r="BQ67" s="12"/>
      <c r="BR67" s="12"/>
      <c r="BS67" s="12"/>
      <c r="BT67" s="12"/>
      <c r="BU67" s="12"/>
      <c r="BV67" s="12"/>
      <c r="BW67" s="12"/>
      <c r="BX67" s="12"/>
      <c r="BY67" s="12"/>
      <c r="BZ67" s="12"/>
      <c r="CA67" s="12"/>
      <c r="CB67" s="12"/>
      <c r="CC67" s="12"/>
      <c r="CD67" s="12"/>
      <c r="CE67" s="12"/>
      <c r="CF67" s="12"/>
      <c r="CG67" s="12"/>
      <c r="CH67" s="13"/>
    </row>
    <row r="68" spans="1:86" ht="13" x14ac:dyDescent="0.3">
      <c r="A68" s="2" t="s">
        <v>67</v>
      </c>
      <c r="B68" s="6">
        <v>67</v>
      </c>
      <c r="C68" s="32">
        <v>0.39231183076489112</v>
      </c>
      <c r="D68" s="32">
        <v>0.370175685282572</v>
      </c>
      <c r="E68" s="32">
        <v>0.32054047660724744</v>
      </c>
      <c r="F68" s="32">
        <v>0.27057711979731447</v>
      </c>
      <c r="G68" s="2">
        <v>0.21516388796590258</v>
      </c>
      <c r="H68" s="31">
        <v>0.25458676097969424</v>
      </c>
      <c r="I68" s="31">
        <v>0.26043368916786258</v>
      </c>
      <c r="J68" s="31">
        <v>0.25673842376815781</v>
      </c>
      <c r="K68" s="31">
        <v>0.25949833283704093</v>
      </c>
      <c r="L68" s="31">
        <v>0.25225386286985935</v>
      </c>
      <c r="M68" s="31">
        <v>0.25673842376815781</v>
      </c>
      <c r="N68" s="2">
        <v>0.24930056215230606</v>
      </c>
      <c r="O68" s="2">
        <v>0.25904848701426625</v>
      </c>
      <c r="P68" s="2">
        <v>0.23301914163834744</v>
      </c>
      <c r="Q68" s="2">
        <v>0.25525588266829879</v>
      </c>
      <c r="R68" s="2">
        <v>0.29644941966516436</v>
      </c>
      <c r="S68" s="2">
        <v>0.22994833003018819</v>
      </c>
      <c r="T68" s="2">
        <v>0.23004803512456451</v>
      </c>
      <c r="U68" s="2">
        <v>0.3014403343136825</v>
      </c>
      <c r="V68" s="2">
        <v>0.24122334355859437</v>
      </c>
      <c r="W68" s="2">
        <v>0.24322353843939654</v>
      </c>
      <c r="X68" s="2">
        <v>0.20117616143914679</v>
      </c>
      <c r="Y68" s="2">
        <v>0.23600198931635272</v>
      </c>
      <c r="Z68" s="2">
        <v>0.23704634649737119</v>
      </c>
      <c r="AA68" s="2">
        <v>0.24041002895865168</v>
      </c>
      <c r="AB68" s="2">
        <v>0.24041002895865168</v>
      </c>
      <c r="AC68" s="2">
        <v>0.27112970341795573</v>
      </c>
      <c r="AD68" s="2">
        <v>0.23311171148542459</v>
      </c>
      <c r="AE68" s="2">
        <v>0.25293411099658619</v>
      </c>
      <c r="AF68" s="2">
        <v>0.25242143350085378</v>
      </c>
      <c r="AG68" s="2">
        <v>0.24293148273837448</v>
      </c>
      <c r="AH68" s="2">
        <v>0.24293148273837448</v>
      </c>
      <c r="AI68" s="2">
        <v>0.24293148273837448</v>
      </c>
      <c r="AJ68" s="2">
        <v>0.24293148273837448</v>
      </c>
      <c r="AK68" s="2">
        <v>0.24293148273837448</v>
      </c>
      <c r="AL68" s="2">
        <v>0.24293148273837448</v>
      </c>
      <c r="AM68" s="2">
        <v>0.24293148273837448</v>
      </c>
      <c r="AN68" s="2">
        <v>0.222661853040863</v>
      </c>
      <c r="AO68" s="2">
        <v>0.21829405078654934</v>
      </c>
      <c r="AP68" s="11">
        <v>0.24693187910746525</v>
      </c>
      <c r="AQ68" s="11">
        <v>0.24483317065168586</v>
      </c>
      <c r="AR68" s="11">
        <v>0.23362743783599391</v>
      </c>
      <c r="AS68" s="11">
        <v>0.22426062131874128</v>
      </c>
      <c r="AT68" s="11">
        <v>0.25016826701234102</v>
      </c>
      <c r="AU68" s="11">
        <v>0.24953436066347295</v>
      </c>
      <c r="AV68" s="11">
        <v>0.24785882942101428</v>
      </c>
      <c r="AW68" s="11">
        <v>0.26303201337782534</v>
      </c>
      <c r="AX68" s="11">
        <v>0.26303201337782534</v>
      </c>
      <c r="AY68" s="11">
        <v>0.28858397803493147</v>
      </c>
      <c r="AZ68" s="11">
        <v>0.2813848991090856</v>
      </c>
      <c r="BA68" s="11">
        <v>0.28180832815323709</v>
      </c>
      <c r="BB68" s="11">
        <v>0.28207771601523929</v>
      </c>
      <c r="BC68" s="11">
        <v>0.28808762028278984</v>
      </c>
      <c r="BD68" s="11">
        <v>0.21901063536300788</v>
      </c>
      <c r="BE68" s="11">
        <v>0.23742696267505442</v>
      </c>
      <c r="BF68" s="11">
        <v>0.23742696267505442</v>
      </c>
      <c r="BG68" s="11">
        <v>0.2437608385632534</v>
      </c>
      <c r="BH68" s="11">
        <v>0.24145186779638123</v>
      </c>
      <c r="BI68" s="11">
        <v>0.23915093043255309</v>
      </c>
      <c r="BJ68" s="11">
        <v>0.2353400708805303</v>
      </c>
      <c r="BK68" s="11">
        <v>0.23958167946935496</v>
      </c>
      <c r="BL68" s="11">
        <v>0.25740492016459821</v>
      </c>
      <c r="BM68" s="11">
        <v>0.2346704627965473</v>
      </c>
      <c r="BN68" s="11">
        <v>0.24614296625751228</v>
      </c>
      <c r="BO68" s="11">
        <v>0.24614296625751228</v>
      </c>
      <c r="BP68" s="11">
        <v>0.24614296625751228</v>
      </c>
      <c r="BQ68" s="11" t="s">
        <v>1</v>
      </c>
      <c r="BR68" s="12"/>
      <c r="BS68" s="12"/>
      <c r="BT68" s="12"/>
      <c r="BU68" s="12"/>
      <c r="BV68" s="12"/>
      <c r="BW68" s="12"/>
      <c r="BX68" s="12"/>
      <c r="BY68" s="12"/>
      <c r="BZ68" s="12"/>
      <c r="CA68" s="12"/>
      <c r="CB68" s="12"/>
      <c r="CC68" s="12"/>
      <c r="CD68" s="12"/>
      <c r="CE68" s="12"/>
      <c r="CF68" s="12"/>
      <c r="CG68" s="12"/>
      <c r="CH68" s="13"/>
    </row>
    <row r="69" spans="1:86" ht="13" x14ac:dyDescent="0.3">
      <c r="A69" s="2" t="s">
        <v>68</v>
      </c>
      <c r="B69" s="6">
        <v>68</v>
      </c>
      <c r="C69" s="32">
        <v>0.38858979418758061</v>
      </c>
      <c r="D69" s="32">
        <v>0.36228877827333306</v>
      </c>
      <c r="E69" s="32">
        <v>0.31976890059422075</v>
      </c>
      <c r="F69" s="32">
        <v>0.28485098706491291</v>
      </c>
      <c r="G69" s="2">
        <v>0.22693717955867604</v>
      </c>
      <c r="H69" s="31">
        <v>0.25242769912621793</v>
      </c>
      <c r="I69" s="31">
        <v>0.25396858125371874</v>
      </c>
      <c r="J69" s="31">
        <v>0.26246449735802563</v>
      </c>
      <c r="K69" s="31">
        <v>0.26928085190774165</v>
      </c>
      <c r="L69" s="31">
        <v>0.26017307363314163</v>
      </c>
      <c r="M69" s="31">
        <v>0.26246449735802563</v>
      </c>
      <c r="N69" s="2">
        <v>0.24372719675927362</v>
      </c>
      <c r="O69" s="2">
        <v>0.26104116979440029</v>
      </c>
      <c r="P69" s="2">
        <v>0.24930449721229042</v>
      </c>
      <c r="Q69" s="2">
        <v>0.24730599426996319</v>
      </c>
      <c r="R69" s="2">
        <v>0.29502610213494374</v>
      </c>
      <c r="S69" s="2">
        <v>0.22810594474360912</v>
      </c>
      <c r="T69" s="2">
        <v>0.22820110106188932</v>
      </c>
      <c r="U69" s="2">
        <v>0.30250415435245381</v>
      </c>
      <c r="V69" s="2">
        <v>0.24193528352913965</v>
      </c>
      <c r="W69" s="2">
        <v>0.25775542418705155</v>
      </c>
      <c r="X69" s="2">
        <v>0.20064685034304428</v>
      </c>
      <c r="Y69" s="2">
        <v>0.24002154153105396</v>
      </c>
      <c r="Z69" s="2">
        <v>0.23922834250893085</v>
      </c>
      <c r="AA69" s="2">
        <v>0.24159426169042475</v>
      </c>
      <c r="AB69" s="2">
        <v>0.24159426169042475</v>
      </c>
      <c r="AC69" s="2">
        <v>0.27860274443047039</v>
      </c>
      <c r="AD69" s="2">
        <v>0.24982923473561158</v>
      </c>
      <c r="AE69" s="2">
        <v>0.26910249739006481</v>
      </c>
      <c r="AF69" s="2">
        <v>0.2515236619777978</v>
      </c>
      <c r="AG69" s="2">
        <v>0.24022695040047562</v>
      </c>
      <c r="AH69" s="2">
        <v>0.24022695040047562</v>
      </c>
      <c r="AI69" s="2">
        <v>0.24022695040047562</v>
      </c>
      <c r="AJ69" s="2">
        <v>0.24022695040047562</v>
      </c>
      <c r="AK69" s="2">
        <v>0.24022695040047562</v>
      </c>
      <c r="AL69" s="2">
        <v>0.24022695040047562</v>
      </c>
      <c r="AM69" s="2">
        <v>0.24022695040047562</v>
      </c>
      <c r="AN69" s="2">
        <v>0.22687148247972969</v>
      </c>
      <c r="AO69" s="2">
        <v>0.22265431794493995</v>
      </c>
      <c r="AP69" s="11">
        <v>0.26133983149680956</v>
      </c>
      <c r="AQ69" s="11">
        <v>0.25929565084464012</v>
      </c>
      <c r="AR69" s="11">
        <v>0.23764144114267771</v>
      </c>
      <c r="AS69" s="11">
        <v>0.22472253644618387</v>
      </c>
      <c r="AT69" s="11">
        <v>0.2492855534163361</v>
      </c>
      <c r="AU69" s="11">
        <v>0.2502461942640048</v>
      </c>
      <c r="AV69" s="11">
        <v>0.2488645559839423</v>
      </c>
      <c r="AW69" s="11">
        <v>0.26582151545945987</v>
      </c>
      <c r="AX69" s="11">
        <v>0.26582151545945987</v>
      </c>
      <c r="AY69" s="11">
        <v>0.27921793427267849</v>
      </c>
      <c r="AZ69" s="11">
        <v>0.27238875677876967</v>
      </c>
      <c r="BA69" s="11">
        <v>0.27277920767466274</v>
      </c>
      <c r="BB69" s="11">
        <v>0.273027782549225</v>
      </c>
      <c r="BC69" s="11">
        <v>0.27869894144315921</v>
      </c>
      <c r="BD69" s="11">
        <v>0.23228696354372044</v>
      </c>
      <c r="BE69" s="11">
        <v>0.23363927808699417</v>
      </c>
      <c r="BF69" s="11">
        <v>0.23363927808699417</v>
      </c>
      <c r="BG69" s="11">
        <v>0.24570473690315395</v>
      </c>
      <c r="BH69" s="11">
        <v>0.24347746737752254</v>
      </c>
      <c r="BI69" s="11">
        <v>0.24125766075965005</v>
      </c>
      <c r="BJ69" s="11">
        <v>0.23756821227630812</v>
      </c>
      <c r="BK69" s="11">
        <v>0.23768791282672763</v>
      </c>
      <c r="BL69" s="11">
        <v>0.25629252006152664</v>
      </c>
      <c r="BM69" s="11">
        <v>0.24741380364191426</v>
      </c>
      <c r="BN69" s="11">
        <v>0.25550261876376401</v>
      </c>
      <c r="BO69" s="11">
        <v>0.25550261876376401</v>
      </c>
      <c r="BP69" s="11">
        <v>0.25550261876376401</v>
      </c>
      <c r="BQ69" s="11">
        <v>3.0620832725720699E-2</v>
      </c>
      <c r="BR69" s="11" t="s">
        <v>1</v>
      </c>
      <c r="BS69" s="12"/>
      <c r="BT69" s="12"/>
      <c r="BU69" s="12"/>
      <c r="BV69" s="12"/>
      <c r="BW69" s="12"/>
      <c r="BX69" s="12"/>
      <c r="BY69" s="12"/>
      <c r="BZ69" s="12"/>
      <c r="CA69" s="12"/>
      <c r="CB69" s="12"/>
      <c r="CC69" s="12"/>
      <c r="CD69" s="12"/>
      <c r="CE69" s="12"/>
      <c r="CF69" s="12"/>
      <c r="CG69" s="12"/>
      <c r="CH69" s="13"/>
    </row>
    <row r="70" spans="1:86" ht="13" x14ac:dyDescent="0.3">
      <c r="A70" s="2" t="s">
        <v>69</v>
      </c>
      <c r="B70" s="6">
        <v>69</v>
      </c>
      <c r="C70" s="32">
        <v>0.39429295506168571</v>
      </c>
      <c r="D70" s="32">
        <v>0.35799404220091863</v>
      </c>
      <c r="E70" s="32">
        <v>0.31662898678674484</v>
      </c>
      <c r="F70" s="32">
        <v>0.2824722921085262</v>
      </c>
      <c r="G70" s="2">
        <v>0.22904901538572667</v>
      </c>
      <c r="H70" s="31">
        <v>0.2454277188516823</v>
      </c>
      <c r="I70" s="31">
        <v>0.24696825457606827</v>
      </c>
      <c r="J70" s="31">
        <v>0.26222533869554293</v>
      </c>
      <c r="K70" s="31">
        <v>0.26490265157568393</v>
      </c>
      <c r="L70" s="31">
        <v>0.2599364952686562</v>
      </c>
      <c r="M70" s="31">
        <v>0.26222533869554293</v>
      </c>
      <c r="N70" s="2">
        <v>0.25047123044340758</v>
      </c>
      <c r="O70" s="2">
        <v>0.26359888552582161</v>
      </c>
      <c r="P70" s="2">
        <v>0.25213285444686723</v>
      </c>
      <c r="Q70" s="2">
        <v>0.25452462588531516</v>
      </c>
      <c r="R70" s="2">
        <v>0.30926910149471065</v>
      </c>
      <c r="S70" s="2">
        <v>0.24065407745954737</v>
      </c>
      <c r="T70" s="2">
        <v>0.24075420543399476</v>
      </c>
      <c r="U70" s="2">
        <v>0.29392336913875261</v>
      </c>
      <c r="V70" s="2">
        <v>0.24419380690446357</v>
      </c>
      <c r="W70" s="2">
        <v>0.25321456194950792</v>
      </c>
      <c r="X70" s="2">
        <v>0.19021845991204295</v>
      </c>
      <c r="Y70" s="2">
        <v>0.24045139904306456</v>
      </c>
      <c r="Z70" s="2">
        <v>0.23837931773480994</v>
      </c>
      <c r="AA70" s="2">
        <v>0.23737632801513589</v>
      </c>
      <c r="AB70" s="2">
        <v>0.23737632801513589</v>
      </c>
      <c r="AC70" s="2">
        <v>0.28020095584260463</v>
      </c>
      <c r="AD70" s="2">
        <v>0.23482440949236241</v>
      </c>
      <c r="AE70" s="2">
        <v>0.24947459013815282</v>
      </c>
      <c r="AF70" s="2">
        <v>0.24560088200688196</v>
      </c>
      <c r="AG70" s="2">
        <v>0.24025687466316709</v>
      </c>
      <c r="AH70" s="2">
        <v>0.24025687466316709</v>
      </c>
      <c r="AI70" s="2">
        <v>0.24025687466316709</v>
      </c>
      <c r="AJ70" s="2">
        <v>0.24025687466316709</v>
      </c>
      <c r="AK70" s="2">
        <v>0.24025687466316709</v>
      </c>
      <c r="AL70" s="2">
        <v>0.24025687466316709</v>
      </c>
      <c r="AM70" s="2">
        <v>0.24025687466316709</v>
      </c>
      <c r="AN70" s="2">
        <v>0.22729681675869445</v>
      </c>
      <c r="AO70" s="2">
        <v>0.22307002728735906</v>
      </c>
      <c r="AP70" s="11">
        <v>0.26039448987432667</v>
      </c>
      <c r="AQ70" s="11">
        <v>0.25835871552812989</v>
      </c>
      <c r="AR70" s="11">
        <v>0.23102462806513932</v>
      </c>
      <c r="AS70" s="11">
        <v>0.22867017069843418</v>
      </c>
      <c r="AT70" s="11">
        <v>0.25201030028415</v>
      </c>
      <c r="AU70" s="11">
        <v>0.25705548114185339</v>
      </c>
      <c r="AV70" s="11">
        <v>0.25114978426466528</v>
      </c>
      <c r="AW70" s="11">
        <v>0.2638035714633285</v>
      </c>
      <c r="AX70" s="11">
        <v>0.2638035714633285</v>
      </c>
      <c r="AY70" s="11">
        <v>0.28600086469754404</v>
      </c>
      <c r="AZ70" s="11">
        <v>0.28377005231735519</v>
      </c>
      <c r="BA70" s="11">
        <v>0.28418115883362904</v>
      </c>
      <c r="BB70" s="11">
        <v>0.28444262634882955</v>
      </c>
      <c r="BC70" s="11">
        <v>0.28997126604085977</v>
      </c>
      <c r="BD70" s="11">
        <v>0.24041033637339057</v>
      </c>
      <c r="BE70" s="11">
        <v>0.24221124735551763</v>
      </c>
      <c r="BF70" s="11">
        <v>0.24221124735551763</v>
      </c>
      <c r="BG70" s="11">
        <v>0.25445952855508081</v>
      </c>
      <c r="BH70" s="11">
        <v>0.25220452617881811</v>
      </c>
      <c r="BI70" s="11">
        <v>0.24995712353544744</v>
      </c>
      <c r="BJ70" s="11">
        <v>0.2457364988036822</v>
      </c>
      <c r="BK70" s="11">
        <v>0.24586120027451541</v>
      </c>
      <c r="BL70" s="11">
        <v>0.26707417343810635</v>
      </c>
      <c r="BM70" s="11">
        <v>0.2469366445185544</v>
      </c>
      <c r="BN70" s="11">
        <v>0.25396951554566061</v>
      </c>
      <c r="BO70" s="11">
        <v>0.25396951554566061</v>
      </c>
      <c r="BP70" s="11">
        <v>0.25396951554566061</v>
      </c>
      <c r="BQ70" s="11">
        <v>3.7167479148400392E-2</v>
      </c>
      <c r="BR70" s="11">
        <v>3.1050501362201041E-2</v>
      </c>
      <c r="BS70" s="11" t="s">
        <v>1</v>
      </c>
      <c r="BT70" s="12"/>
      <c r="BU70" s="12"/>
      <c r="BV70" s="12"/>
      <c r="BW70" s="12"/>
      <c r="BX70" s="12"/>
      <c r="BY70" s="12"/>
      <c r="BZ70" s="12"/>
      <c r="CA70" s="12"/>
      <c r="CB70" s="12"/>
      <c r="CC70" s="12"/>
      <c r="CD70" s="12"/>
      <c r="CE70" s="12"/>
      <c r="CF70" s="12"/>
      <c r="CG70" s="12"/>
      <c r="CH70" s="13"/>
    </row>
    <row r="71" spans="1:86" ht="13" x14ac:dyDescent="0.3">
      <c r="A71" s="2" t="s">
        <v>70</v>
      </c>
      <c r="B71" s="6">
        <v>70</v>
      </c>
      <c r="C71" s="32">
        <v>0.41354926416581855</v>
      </c>
      <c r="D71" s="32">
        <v>0.36782759837704976</v>
      </c>
      <c r="E71" s="32">
        <v>0.34128099444403887</v>
      </c>
      <c r="F71" s="32">
        <v>0.29995732124488367</v>
      </c>
      <c r="G71" s="2">
        <v>0.23050917305272278</v>
      </c>
      <c r="H71" s="31">
        <v>0.2549681093438762</v>
      </c>
      <c r="I71" s="31">
        <v>0.25651011531012963</v>
      </c>
      <c r="J71" s="31">
        <v>0.26837303429419623</v>
      </c>
      <c r="K71" s="31">
        <v>0.27109644198283128</v>
      </c>
      <c r="L71" s="31">
        <v>0.26605157520627687</v>
      </c>
      <c r="M71" s="31">
        <v>0.26837303429419623</v>
      </c>
      <c r="N71" s="2">
        <v>0.27758325968803776</v>
      </c>
      <c r="O71" s="2">
        <v>0.27386446481171256</v>
      </c>
      <c r="P71" s="2">
        <v>0.27178013766101533</v>
      </c>
      <c r="Q71" s="2">
        <v>0.2680108825374517</v>
      </c>
      <c r="R71" s="2">
        <v>0.30925766399813492</v>
      </c>
      <c r="S71" s="2">
        <v>0.24445307446173029</v>
      </c>
      <c r="T71" s="2">
        <v>0.24455534291642048</v>
      </c>
      <c r="U71" s="2">
        <v>0.3078878840007247</v>
      </c>
      <c r="V71" s="2">
        <v>0.2505417476989279</v>
      </c>
      <c r="W71" s="2">
        <v>0.24827764042249556</v>
      </c>
      <c r="X71" s="2">
        <v>0.20698633957172491</v>
      </c>
      <c r="Y71" s="2">
        <v>0.24541963310075038</v>
      </c>
      <c r="Z71" s="2">
        <v>0.24771728193355852</v>
      </c>
      <c r="AA71" s="2">
        <v>0.25317555786783658</v>
      </c>
      <c r="AB71" s="2">
        <v>0.25317555786783658</v>
      </c>
      <c r="AC71" s="2">
        <v>0.30268039113095196</v>
      </c>
      <c r="AD71" s="2">
        <v>0.25076933631126058</v>
      </c>
      <c r="AE71" s="2">
        <v>0.27170920368561724</v>
      </c>
      <c r="AF71" s="2">
        <v>0.26789963300876501</v>
      </c>
      <c r="AG71" s="2">
        <v>0.24852077782146026</v>
      </c>
      <c r="AH71" s="2">
        <v>0.24852077782146026</v>
      </c>
      <c r="AI71" s="2">
        <v>0.24852077782146026</v>
      </c>
      <c r="AJ71" s="2">
        <v>0.24852077782146026</v>
      </c>
      <c r="AK71" s="2">
        <v>0.24852077782146026</v>
      </c>
      <c r="AL71" s="2">
        <v>0.24852077782146026</v>
      </c>
      <c r="AM71" s="2">
        <v>0.24852077782146026</v>
      </c>
      <c r="AN71" s="2">
        <v>0.23230698159016352</v>
      </c>
      <c r="AO71" s="2">
        <v>0.22803837172766078</v>
      </c>
      <c r="AP71" s="11">
        <v>0.2618500271569687</v>
      </c>
      <c r="AQ71" s="11">
        <v>0.25980117202688741</v>
      </c>
      <c r="AR71" s="11">
        <v>0.24578389443468129</v>
      </c>
      <c r="AS71" s="11">
        <v>0.24236886886408285</v>
      </c>
      <c r="AT71" s="11">
        <v>0.25021399951289763</v>
      </c>
      <c r="AU71" s="11">
        <v>0.25899961218884132</v>
      </c>
      <c r="AV71" s="11">
        <v>0.25532595439284567</v>
      </c>
      <c r="AW71" s="11">
        <v>0.26970945884820502</v>
      </c>
      <c r="AX71" s="11">
        <v>0.26970945884820502</v>
      </c>
      <c r="AY71" s="11">
        <v>0.29930562574001518</v>
      </c>
      <c r="AZ71" s="11">
        <v>0.2943617248675493</v>
      </c>
      <c r="BA71" s="11">
        <v>0.29268286388542719</v>
      </c>
      <c r="BB71" s="11">
        <v>0.29236884011936543</v>
      </c>
      <c r="BC71" s="11">
        <v>0.29887599414456051</v>
      </c>
      <c r="BD71" s="11">
        <v>0.22321303095887279</v>
      </c>
      <c r="BE71" s="11">
        <v>0.23672052473833041</v>
      </c>
      <c r="BF71" s="11">
        <v>0.23672052473833041</v>
      </c>
      <c r="BG71" s="11">
        <v>0.24665094154207459</v>
      </c>
      <c r="BH71" s="11">
        <v>0.24665094154207459</v>
      </c>
      <c r="BI71" s="11">
        <v>0.24441291034329024</v>
      </c>
      <c r="BJ71" s="11">
        <v>0.23627194629912737</v>
      </c>
      <c r="BK71" s="11">
        <v>0.23639121634656962</v>
      </c>
      <c r="BL71" s="11">
        <v>0.28253480548274273</v>
      </c>
      <c r="BM71" s="11">
        <v>0.24879275413205662</v>
      </c>
      <c r="BN71" s="11">
        <v>0.27021838964457173</v>
      </c>
      <c r="BO71" s="11">
        <v>0.27021838964457173</v>
      </c>
      <c r="BP71" s="11">
        <v>0.27021838964457173</v>
      </c>
      <c r="BQ71" s="11">
        <v>4.565757436409161E-2</v>
      </c>
      <c r="BR71" s="11">
        <v>4.3970662694137748E-2</v>
      </c>
      <c r="BS71" s="11">
        <v>4.5500560102820366E-2</v>
      </c>
      <c r="BT71" s="11" t="s">
        <v>1</v>
      </c>
      <c r="BU71" s="12"/>
      <c r="BV71" s="12"/>
      <c r="BW71" s="12"/>
      <c r="BX71" s="12"/>
      <c r="BY71" s="12"/>
      <c r="BZ71" s="12"/>
      <c r="CA71" s="12"/>
      <c r="CB71" s="12"/>
      <c r="CC71" s="12"/>
      <c r="CD71" s="12"/>
      <c r="CE71" s="12"/>
      <c r="CF71" s="12"/>
      <c r="CG71" s="12"/>
      <c r="CH71" s="13"/>
    </row>
    <row r="72" spans="1:86" ht="13" x14ac:dyDescent="0.3">
      <c r="A72" s="2" t="s">
        <v>71</v>
      </c>
      <c r="B72" s="6">
        <v>71</v>
      </c>
      <c r="C72" s="32">
        <v>0.39737053551049861</v>
      </c>
      <c r="D72" s="32">
        <v>0.36094916898968821</v>
      </c>
      <c r="E72" s="32">
        <v>0.31932815111898227</v>
      </c>
      <c r="F72" s="32">
        <v>0.28500452692428585</v>
      </c>
      <c r="G72" s="2">
        <v>0.22727342012033927</v>
      </c>
      <c r="H72" s="31">
        <v>0.24374961219698627</v>
      </c>
      <c r="I72" s="31">
        <v>0.24529342710389909</v>
      </c>
      <c r="J72" s="31">
        <v>0.26466062220189762</v>
      </c>
      <c r="K72" s="31">
        <v>0.2673520342250984</v>
      </c>
      <c r="L72" s="31">
        <v>0.26236237099096804</v>
      </c>
      <c r="M72" s="31">
        <v>0.26466062220189762</v>
      </c>
      <c r="N72" s="2">
        <v>0.24880059904023061</v>
      </c>
      <c r="O72" s="2">
        <v>0.2639766236356843</v>
      </c>
      <c r="P72" s="2">
        <v>0.25460809677125401</v>
      </c>
      <c r="Q72" s="2">
        <v>0.25285452624518168</v>
      </c>
      <c r="R72" s="2">
        <v>0.31619556304583751</v>
      </c>
      <c r="S72" s="2">
        <v>0.24299012911032916</v>
      </c>
      <c r="T72" s="2">
        <v>0.24309126372562043</v>
      </c>
      <c r="U72" s="2">
        <v>0.29134036985093725</v>
      </c>
      <c r="V72" s="2">
        <v>0.24453814952646771</v>
      </c>
      <c r="W72" s="2">
        <v>0.25153931704403321</v>
      </c>
      <c r="X72" s="2">
        <v>0.19621174605394798</v>
      </c>
      <c r="Y72" s="2">
        <v>0.24280407225529965</v>
      </c>
      <c r="Z72" s="2">
        <v>0.2407060642156818</v>
      </c>
      <c r="AA72" s="2">
        <v>0.23569702964497455</v>
      </c>
      <c r="AB72" s="2">
        <v>0.23569702964497455</v>
      </c>
      <c r="AC72" s="2">
        <v>0.28487362088434198</v>
      </c>
      <c r="AD72" s="2">
        <v>0.23716346742454616</v>
      </c>
      <c r="AE72" s="2">
        <v>0.25186467853377537</v>
      </c>
      <c r="AF72" s="2">
        <v>0.25215227569350879</v>
      </c>
      <c r="AG72" s="2">
        <v>0.23859918721890833</v>
      </c>
      <c r="AH72" s="2">
        <v>0.23859918721890833</v>
      </c>
      <c r="AI72" s="2">
        <v>0.23859918721890833</v>
      </c>
      <c r="AJ72" s="2">
        <v>0.23859918721890833</v>
      </c>
      <c r="AK72" s="2">
        <v>0.23859918721890833</v>
      </c>
      <c r="AL72" s="2">
        <v>0.23859918721890833</v>
      </c>
      <c r="AM72" s="2">
        <v>0.23859918721890833</v>
      </c>
      <c r="AN72" s="2">
        <v>0.23352202167356215</v>
      </c>
      <c r="AO72" s="2">
        <v>0.22926144995707348</v>
      </c>
      <c r="AP72" s="11">
        <v>0.2607653914444053</v>
      </c>
      <c r="AQ72" s="11">
        <v>0.25872625416294009</v>
      </c>
      <c r="AR72" s="11">
        <v>0.23135931780717917</v>
      </c>
      <c r="AS72" s="11">
        <v>0.22898745913737334</v>
      </c>
      <c r="AT72" s="11">
        <v>0.2543944535630327</v>
      </c>
      <c r="AU72" s="11">
        <v>0.25946468085373631</v>
      </c>
      <c r="AV72" s="11">
        <v>0.2535418799617622</v>
      </c>
      <c r="AW72" s="11">
        <v>0.26418190332540137</v>
      </c>
      <c r="AX72" s="11">
        <v>0.26418190332540137</v>
      </c>
      <c r="AY72" s="11">
        <v>0.2885033508509256</v>
      </c>
      <c r="AZ72" s="11">
        <v>0.28626402769320525</v>
      </c>
      <c r="BA72" s="11">
        <v>0.28667996298072196</v>
      </c>
      <c r="BB72" s="11">
        <v>0.2869444447133101</v>
      </c>
      <c r="BC72" s="11">
        <v>0.29250144615654189</v>
      </c>
      <c r="BD72" s="11">
        <v>0.24274324550811691</v>
      </c>
      <c r="BE72" s="11">
        <v>0.24055401662625375</v>
      </c>
      <c r="BF72" s="11">
        <v>0.24055401662625375</v>
      </c>
      <c r="BG72" s="11">
        <v>0.25685503908551921</v>
      </c>
      <c r="BH72" s="11">
        <v>0.25459088496394999</v>
      </c>
      <c r="BI72" s="11">
        <v>0.25233438127093827</v>
      </c>
      <c r="BJ72" s="11">
        <v>0.24808006332493476</v>
      </c>
      <c r="BK72" s="11">
        <v>0.24820635196150517</v>
      </c>
      <c r="BL72" s="11">
        <v>0.26958307136761606</v>
      </c>
      <c r="BM72" s="11">
        <v>0.24526211749556304</v>
      </c>
      <c r="BN72" s="11">
        <v>0.2523023741967394</v>
      </c>
      <c r="BO72" s="11">
        <v>0.2523023741967394</v>
      </c>
      <c r="BP72" s="11">
        <v>0.2523023741967394</v>
      </c>
      <c r="BQ72" s="11">
        <v>3.8856486968059566E-2</v>
      </c>
      <c r="BR72" s="11">
        <v>3.2661994989066606E-2</v>
      </c>
      <c r="BS72" s="11">
        <v>4.5736105033399276E-3</v>
      </c>
      <c r="BT72" s="11">
        <v>4.5448078118785568E-2</v>
      </c>
      <c r="BU72" s="11" t="s">
        <v>1</v>
      </c>
      <c r="BV72" s="12"/>
      <c r="BW72" s="12"/>
      <c r="BX72" s="12"/>
      <c r="BY72" s="12"/>
      <c r="BZ72" s="12"/>
      <c r="CA72" s="12"/>
      <c r="CB72" s="12"/>
      <c r="CC72" s="12"/>
      <c r="CD72" s="12"/>
      <c r="CE72" s="12"/>
      <c r="CF72" s="12"/>
      <c r="CG72" s="12"/>
      <c r="CH72" s="13"/>
    </row>
    <row r="73" spans="1:86" ht="13" x14ac:dyDescent="0.3">
      <c r="A73" s="2" t="s">
        <v>72</v>
      </c>
      <c r="B73" s="6">
        <v>72</v>
      </c>
      <c r="C73" s="32">
        <v>0.40130297450525948</v>
      </c>
      <c r="D73" s="32">
        <v>0.35342610308573486</v>
      </c>
      <c r="E73" s="32">
        <v>0.32562021052635448</v>
      </c>
      <c r="F73" s="32">
        <v>0.28654655690193964</v>
      </c>
      <c r="G73" s="2">
        <v>0.22326319584633023</v>
      </c>
      <c r="H73" s="31">
        <v>0.24327995008999251</v>
      </c>
      <c r="I73" s="31">
        <v>0.2448211795287023</v>
      </c>
      <c r="J73" s="31">
        <v>0.26078385560304945</v>
      </c>
      <c r="K73" s="31">
        <v>0.26346109456948746</v>
      </c>
      <c r="L73" s="31">
        <v>0.25849355623449499</v>
      </c>
      <c r="M73" s="31">
        <v>0.26078385560304945</v>
      </c>
      <c r="N73" s="2">
        <v>0.26533085611492463</v>
      </c>
      <c r="O73" s="2">
        <v>0.26623896812779274</v>
      </c>
      <c r="P73" s="2">
        <v>0.26192617005426067</v>
      </c>
      <c r="Q73" s="2">
        <v>0.25872416066619336</v>
      </c>
      <c r="R73" s="2">
        <v>0.29150192888355558</v>
      </c>
      <c r="S73" s="2">
        <v>0.23258103724434867</v>
      </c>
      <c r="T73" s="2">
        <v>0.23267809065458953</v>
      </c>
      <c r="U73" s="2">
        <v>0.30852585277607203</v>
      </c>
      <c r="V73" s="2">
        <v>0.2362571918498538</v>
      </c>
      <c r="W73" s="2">
        <v>0.23670940282254344</v>
      </c>
      <c r="X73" s="2">
        <v>0.201094165025516</v>
      </c>
      <c r="Y73" s="2">
        <v>0.23835193536529864</v>
      </c>
      <c r="Z73" s="2">
        <v>0.23627194629912737</v>
      </c>
      <c r="AA73" s="2">
        <v>0.24576763023643555</v>
      </c>
      <c r="AB73" s="2">
        <v>0.24576763023643555</v>
      </c>
      <c r="AC73" s="2">
        <v>0.29239082437595332</v>
      </c>
      <c r="AD73" s="2">
        <v>0.2433967698738328</v>
      </c>
      <c r="AE73" s="2">
        <v>0.25976677831568845</v>
      </c>
      <c r="AF73" s="2">
        <v>0.26021996865664271</v>
      </c>
      <c r="AG73" s="2">
        <v>0.23902370035214546</v>
      </c>
      <c r="AH73" s="2">
        <v>0.23902370035214546</v>
      </c>
      <c r="AI73" s="2">
        <v>0.23902370035214546</v>
      </c>
      <c r="AJ73" s="2">
        <v>0.23902370035214546</v>
      </c>
      <c r="AK73" s="2">
        <v>0.23902370035214546</v>
      </c>
      <c r="AL73" s="2">
        <v>0.23902370035214546</v>
      </c>
      <c r="AM73" s="2">
        <v>0.23902370035214546</v>
      </c>
      <c r="AN73" s="2">
        <v>0.22073159402746553</v>
      </c>
      <c r="AO73" s="2">
        <v>0.216546863236664</v>
      </c>
      <c r="AP73" s="11">
        <v>0.25213994933893791</v>
      </c>
      <c r="AQ73" s="11">
        <v>0.25011764042064638</v>
      </c>
      <c r="AR73" s="11">
        <v>0.23590781192994009</v>
      </c>
      <c r="AS73" s="11">
        <v>0.23096884382669036</v>
      </c>
      <c r="AT73" s="11">
        <v>0.2480983729849171</v>
      </c>
      <c r="AU73" s="11">
        <v>0.24475790269608344</v>
      </c>
      <c r="AV73" s="11">
        <v>0.23890100477380566</v>
      </c>
      <c r="AW73" s="11">
        <v>0.25729424279577839</v>
      </c>
      <c r="AX73" s="11">
        <v>0.25729424279577839</v>
      </c>
      <c r="AY73" s="11">
        <v>0.29140063479338696</v>
      </c>
      <c r="AZ73" s="11">
        <v>0.28444262634882955</v>
      </c>
      <c r="BA73" s="11">
        <v>0.28485581399178789</v>
      </c>
      <c r="BB73" s="11">
        <v>0.2851185911967542</v>
      </c>
      <c r="BC73" s="11">
        <v>0.29093576849409375</v>
      </c>
      <c r="BD73" s="11">
        <v>0.21467517954445781</v>
      </c>
      <c r="BE73" s="11">
        <v>0.22960558210418219</v>
      </c>
      <c r="BF73" s="11">
        <v>0.22960558210418219</v>
      </c>
      <c r="BG73" s="11">
        <v>0.24159596860381813</v>
      </c>
      <c r="BH73" s="11">
        <v>0.23937973993532033</v>
      </c>
      <c r="BI73" s="11">
        <v>0.23717092606725559</v>
      </c>
      <c r="BJ73" s="11">
        <v>0.22917462578360623</v>
      </c>
      <c r="BK73" s="11">
        <v>0.22928912220510603</v>
      </c>
      <c r="BL73" s="11">
        <v>0.26969074652841507</v>
      </c>
      <c r="BM73" s="11">
        <v>0.24389922164908762</v>
      </c>
      <c r="BN73" s="11">
        <v>0.25812558238382632</v>
      </c>
      <c r="BO73" s="11">
        <v>0.25812558238382632</v>
      </c>
      <c r="BP73" s="11">
        <v>0.25812558238382632</v>
      </c>
      <c r="BQ73" s="11">
        <v>3.7183048380207868E-2</v>
      </c>
      <c r="BR73" s="11">
        <v>3.5820475501395582E-2</v>
      </c>
      <c r="BS73" s="11">
        <v>3.7345035811264859E-2</v>
      </c>
      <c r="BT73" s="11">
        <v>1.0763429395227181E-2</v>
      </c>
      <c r="BU73" s="11">
        <v>3.8971623558647188E-2</v>
      </c>
      <c r="BV73" s="11" t="s">
        <v>1</v>
      </c>
      <c r="BW73" s="12"/>
      <c r="BX73" s="12"/>
      <c r="BY73" s="12"/>
      <c r="BZ73" s="12"/>
      <c r="CA73" s="12"/>
      <c r="CB73" s="12"/>
      <c r="CC73" s="12"/>
      <c r="CD73" s="12"/>
      <c r="CE73" s="12"/>
      <c r="CF73" s="12"/>
      <c r="CG73" s="12"/>
      <c r="CH73" s="13"/>
    </row>
    <row r="74" spans="1:86" ht="13" x14ac:dyDescent="0.3">
      <c r="A74" s="2" t="s">
        <v>73</v>
      </c>
      <c r="B74" s="6">
        <v>73</v>
      </c>
      <c r="C74" s="32">
        <v>0.39729313213765122</v>
      </c>
      <c r="D74" s="32">
        <v>0.36639160835267737</v>
      </c>
      <c r="E74" s="32">
        <v>0.33328135678881848</v>
      </c>
      <c r="F74" s="32">
        <v>0.28681450096325833</v>
      </c>
      <c r="G74" s="2">
        <v>0.22871025875646975</v>
      </c>
      <c r="H74" s="31">
        <v>0.25183982141095984</v>
      </c>
      <c r="I74" s="31">
        <v>0.25337767861456179</v>
      </c>
      <c r="J74" s="31">
        <v>0.263901993239818</v>
      </c>
      <c r="K74" s="31">
        <v>0.26658268591996392</v>
      </c>
      <c r="L74" s="31">
        <v>0.26619977979132542</v>
      </c>
      <c r="M74" s="31">
        <v>0.263901993239818</v>
      </c>
      <c r="N74" s="2">
        <v>0.25619220390216829</v>
      </c>
      <c r="O74" s="2">
        <v>0.26575398692705349</v>
      </c>
      <c r="P74" s="2">
        <v>0.24363164907404375</v>
      </c>
      <c r="Q74" s="2">
        <v>0.2496688173147413</v>
      </c>
      <c r="R74" s="2">
        <v>0.29785881647694318</v>
      </c>
      <c r="S74" s="2">
        <v>0.23875185226831955</v>
      </c>
      <c r="T74" s="2">
        <v>0.23885130339570351</v>
      </c>
      <c r="U74" s="2">
        <v>0.30022280014364283</v>
      </c>
      <c r="V74" s="2">
        <v>0.25350883957175319</v>
      </c>
      <c r="W74" s="2">
        <v>0.2433967698738328</v>
      </c>
      <c r="X74" s="2">
        <v>0.2002016056178525</v>
      </c>
      <c r="Y74" s="2">
        <v>0.23655932415375405</v>
      </c>
      <c r="Z74" s="2">
        <v>0.23892409567036235</v>
      </c>
      <c r="AA74" s="2">
        <v>0.24215464520618202</v>
      </c>
      <c r="AB74" s="2">
        <v>0.24215464520618202</v>
      </c>
      <c r="AC74" s="2">
        <v>0.27633221548903525</v>
      </c>
      <c r="AD74" s="2">
        <v>0.23533599560710394</v>
      </c>
      <c r="AE74" s="2">
        <v>0.26071440537797985</v>
      </c>
      <c r="AF74" s="2">
        <v>0.25008325307464729</v>
      </c>
      <c r="AG74" s="2">
        <v>0.24455628508258953</v>
      </c>
      <c r="AH74" s="2">
        <v>0.24455628508258953</v>
      </c>
      <c r="AI74" s="2">
        <v>0.24455628508258953</v>
      </c>
      <c r="AJ74" s="2">
        <v>0.24455628508258953</v>
      </c>
      <c r="AK74" s="2">
        <v>0.24455628508258953</v>
      </c>
      <c r="AL74" s="2">
        <v>0.24455628508258953</v>
      </c>
      <c r="AM74" s="2">
        <v>0.24455628508258953</v>
      </c>
      <c r="AN74" s="2">
        <v>0.23549851038556435</v>
      </c>
      <c r="AO74" s="2">
        <v>0.23122898880765941</v>
      </c>
      <c r="AP74" s="11">
        <v>0.25665659740317914</v>
      </c>
      <c r="AQ74" s="11">
        <v>0.25462403424828028</v>
      </c>
      <c r="AR74" s="11">
        <v>0.21938569044636111</v>
      </c>
      <c r="AS74" s="11">
        <v>0.22678124930971807</v>
      </c>
      <c r="AT74" s="11">
        <v>0.24605082204911927</v>
      </c>
      <c r="AU74" s="11">
        <v>0.25150669156347738</v>
      </c>
      <c r="AV74" s="11">
        <v>0.25531537184542658</v>
      </c>
      <c r="AW74" s="11">
        <v>0.26850811212513304</v>
      </c>
      <c r="AX74" s="11">
        <v>0.26850811212513304</v>
      </c>
      <c r="AY74" s="11">
        <v>0.28872856353953108</v>
      </c>
      <c r="AZ74" s="11">
        <v>0.28180340060089609</v>
      </c>
      <c r="BA74" s="11">
        <v>0.28637561226419189</v>
      </c>
      <c r="BB74" s="11">
        <v>0.282470776677264</v>
      </c>
      <c r="BC74" s="11">
        <v>0.28825202855166887</v>
      </c>
      <c r="BD74" s="11">
        <v>0.23016581079262219</v>
      </c>
      <c r="BE74" s="11">
        <v>0.23396315755744473</v>
      </c>
      <c r="BF74" s="11">
        <v>0.23396315755744473</v>
      </c>
      <c r="BG74" s="11">
        <v>0.24360166944182757</v>
      </c>
      <c r="BH74" s="11">
        <v>0.24138041532443316</v>
      </c>
      <c r="BI74" s="11">
        <v>0.23916659740768739</v>
      </c>
      <c r="BJ74" s="11">
        <v>0.25030633626165738</v>
      </c>
      <c r="BK74" s="11">
        <v>0.25043408424344044</v>
      </c>
      <c r="BL74" s="11">
        <v>0.25876350754640415</v>
      </c>
      <c r="BM74" s="11">
        <v>0.24032868603467769</v>
      </c>
      <c r="BN74" s="11">
        <v>0.25204284117128034</v>
      </c>
      <c r="BO74" s="11">
        <v>0.25204284117128034</v>
      </c>
      <c r="BP74" s="11">
        <v>0.25204284117128034</v>
      </c>
      <c r="BQ74" s="11">
        <v>4.047240257678672E-2</v>
      </c>
      <c r="BR74" s="11">
        <v>4.2225494934047911E-2</v>
      </c>
      <c r="BS74" s="11">
        <v>3.5738725121042474E-2</v>
      </c>
      <c r="BT74" s="11">
        <v>5.6988164838636675E-2</v>
      </c>
      <c r="BU74" s="11">
        <v>3.7360100068224308E-2</v>
      </c>
      <c r="BV74" s="11">
        <v>4.8664269128647762E-2</v>
      </c>
      <c r="BW74" s="11" t="s">
        <v>1</v>
      </c>
      <c r="BX74" s="12"/>
      <c r="BY74" s="12"/>
      <c r="BZ74" s="12"/>
      <c r="CA74" s="12"/>
      <c r="CB74" s="12"/>
      <c r="CC74" s="12"/>
      <c r="CD74" s="12"/>
      <c r="CE74" s="12"/>
      <c r="CF74" s="12"/>
      <c r="CG74" s="12"/>
      <c r="CH74" s="13"/>
    </row>
    <row r="75" spans="1:86" ht="13" x14ac:dyDescent="0.3">
      <c r="A75" s="2" t="s">
        <v>74</v>
      </c>
      <c r="B75" s="6">
        <v>74</v>
      </c>
      <c r="C75" s="32">
        <v>0.38243582597612169</v>
      </c>
      <c r="D75" s="32">
        <v>0.36125672770052564</v>
      </c>
      <c r="E75" s="32">
        <v>0.33109589106383558</v>
      </c>
      <c r="F75" s="32">
        <v>0.28315268540064786</v>
      </c>
      <c r="G75" s="2">
        <v>0.22770369530466797</v>
      </c>
      <c r="H75" s="31">
        <v>0.2462202627957841</v>
      </c>
      <c r="I75" s="31">
        <v>0.24776500195562812</v>
      </c>
      <c r="J75" s="31">
        <v>0.26878769401760383</v>
      </c>
      <c r="K75" s="31">
        <v>0.27149670141616172</v>
      </c>
      <c r="L75" s="31">
        <v>0.26647886904990126</v>
      </c>
      <c r="M75" s="31">
        <v>0.26878769401760383</v>
      </c>
      <c r="N75" s="2">
        <v>0.2501174907042189</v>
      </c>
      <c r="O75" s="2">
        <v>0.27271583750032757</v>
      </c>
      <c r="P75" s="2">
        <v>0.25321364652286038</v>
      </c>
      <c r="Q75" s="2">
        <v>0.25236638681783069</v>
      </c>
      <c r="R75" s="2">
        <v>0.30358124213927512</v>
      </c>
      <c r="S75" s="2">
        <v>0.23498066650079566</v>
      </c>
      <c r="T75" s="2">
        <v>0.23507878700360979</v>
      </c>
      <c r="U75" s="2">
        <v>0.29492337812209146</v>
      </c>
      <c r="V75" s="2">
        <v>0.23871695906538518</v>
      </c>
      <c r="W75" s="2">
        <v>0.24545099688325617</v>
      </c>
      <c r="X75" s="2">
        <v>0.18838504385627219</v>
      </c>
      <c r="Y75" s="2">
        <v>0.23232061341236018</v>
      </c>
      <c r="Z75" s="2">
        <v>0.23076449654777667</v>
      </c>
      <c r="AA75" s="2">
        <v>0.24284313187634288</v>
      </c>
      <c r="AB75" s="2">
        <v>0.24284313187634288</v>
      </c>
      <c r="AC75" s="2">
        <v>0.27633221548903525</v>
      </c>
      <c r="AD75" s="2">
        <v>0.2422793808467831</v>
      </c>
      <c r="AE75" s="2">
        <v>0.26074912338792561</v>
      </c>
      <c r="AF75" s="2">
        <v>0.25188712568504174</v>
      </c>
      <c r="AG75" s="2">
        <v>0.22847682591240787</v>
      </c>
      <c r="AH75" s="2">
        <v>0.22847682591240787</v>
      </c>
      <c r="AI75" s="2">
        <v>0.22847682591240787</v>
      </c>
      <c r="AJ75" s="2">
        <v>0.22847682591240787</v>
      </c>
      <c r="AK75" s="2">
        <v>0.22847682591240787</v>
      </c>
      <c r="AL75" s="2">
        <v>0.22847682591240787</v>
      </c>
      <c r="AM75" s="2">
        <v>0.22847682591240787</v>
      </c>
      <c r="AN75" s="2">
        <v>0.21919289207414877</v>
      </c>
      <c r="AO75" s="2">
        <v>0.21500746675880883</v>
      </c>
      <c r="AP75" s="11">
        <v>0.2480983729849171</v>
      </c>
      <c r="AQ75" s="11">
        <v>0.2460821433832914</v>
      </c>
      <c r="AR75" s="11">
        <v>0.23429530300138657</v>
      </c>
      <c r="AS75" s="11">
        <v>0.22106519646225289</v>
      </c>
      <c r="AT75" s="11">
        <v>0.2483213307835799</v>
      </c>
      <c r="AU75" s="11">
        <v>0.25153931704403321</v>
      </c>
      <c r="AV75" s="11">
        <v>0.24519864328395477</v>
      </c>
      <c r="AW75" s="11">
        <v>0.27085789804506383</v>
      </c>
      <c r="AX75" s="11">
        <v>0.27085789804506383</v>
      </c>
      <c r="AY75" s="11">
        <v>0.28459354260550751</v>
      </c>
      <c r="AZ75" s="11">
        <v>0.282360698882201</v>
      </c>
      <c r="BA75" s="11">
        <v>0.28277033998548928</v>
      </c>
      <c r="BB75" s="11">
        <v>0.28303090923820889</v>
      </c>
      <c r="BC75" s="11">
        <v>0.28645900180508377</v>
      </c>
      <c r="BD75" s="11">
        <v>0.22842153274511526</v>
      </c>
      <c r="BE75" s="11">
        <v>0.22801085344069413</v>
      </c>
      <c r="BF75" s="11">
        <v>0.22801085344069413</v>
      </c>
      <c r="BG75" s="11">
        <v>0.24199778319747806</v>
      </c>
      <c r="BH75" s="11">
        <v>0.23977718723634256</v>
      </c>
      <c r="BI75" s="11">
        <v>0.23756403301661991</v>
      </c>
      <c r="BJ75" s="11">
        <v>0.23546961326412322</v>
      </c>
      <c r="BK75" s="11">
        <v>0.23558800486323334</v>
      </c>
      <c r="BL75" s="11">
        <v>0.26560444583589515</v>
      </c>
      <c r="BM75" s="11">
        <v>0.24747776811327982</v>
      </c>
      <c r="BN75" s="11">
        <v>0.26270597148207975</v>
      </c>
      <c r="BO75" s="11">
        <v>0.26270597148207975</v>
      </c>
      <c r="BP75" s="11">
        <v>0.26270597148207975</v>
      </c>
      <c r="BQ75" s="11">
        <v>3.8886430400190443E-2</v>
      </c>
      <c r="BR75" s="11">
        <v>3.1108876358040272E-2</v>
      </c>
      <c r="BS75" s="11">
        <v>2.469190722365832E-2</v>
      </c>
      <c r="BT75" s="11">
        <v>4.558725864765064E-2</v>
      </c>
      <c r="BU75" s="11">
        <v>2.6282269822361221E-2</v>
      </c>
      <c r="BV75" s="11">
        <v>3.7415490500378686E-2</v>
      </c>
      <c r="BW75" s="11">
        <v>3.4277085680205613E-2</v>
      </c>
      <c r="BX75" s="11" t="s">
        <v>1</v>
      </c>
      <c r="BY75" s="12"/>
      <c r="BZ75" s="12"/>
      <c r="CA75" s="12"/>
      <c r="CB75" s="12"/>
      <c r="CC75" s="12"/>
      <c r="CD75" s="12"/>
      <c r="CE75" s="12"/>
      <c r="CF75" s="12"/>
      <c r="CG75" s="12"/>
      <c r="CH75" s="13"/>
    </row>
    <row r="76" spans="1:86" ht="13" x14ac:dyDescent="0.3">
      <c r="A76" s="2" t="s">
        <v>75</v>
      </c>
      <c r="B76" s="6">
        <v>75</v>
      </c>
      <c r="C76" s="32">
        <v>0.39421678768176333</v>
      </c>
      <c r="D76" s="32">
        <v>0.35593537661731828</v>
      </c>
      <c r="E76" s="32">
        <v>0.32316495707773524</v>
      </c>
      <c r="F76" s="32">
        <v>0.28596119384290158</v>
      </c>
      <c r="G76" s="2">
        <v>0.22751780748500153</v>
      </c>
      <c r="H76" s="31">
        <v>0.23024623642698583</v>
      </c>
      <c r="I76" s="31">
        <v>0.24045139904306456</v>
      </c>
      <c r="J76" s="31">
        <v>0.25707965750508865</v>
      </c>
      <c r="K76" s="31">
        <v>0.25974538024766347</v>
      </c>
      <c r="L76" s="31">
        <v>0.25937192524496294</v>
      </c>
      <c r="M76" s="31">
        <v>0.25707965750508865</v>
      </c>
      <c r="N76" s="2">
        <v>0.25054150386922347</v>
      </c>
      <c r="O76" s="2">
        <v>0.27257227223631253</v>
      </c>
      <c r="P76" s="2">
        <v>0.26647257949047393</v>
      </c>
      <c r="Q76" s="2">
        <v>0.25667599061042595</v>
      </c>
      <c r="R76" s="2">
        <v>0.30042838851892806</v>
      </c>
      <c r="S76" s="2">
        <v>0.24753537399207573</v>
      </c>
      <c r="T76" s="2">
        <v>0.24763840424791841</v>
      </c>
      <c r="U76" s="2">
        <v>0.28760414858126498</v>
      </c>
      <c r="V76" s="2">
        <v>0.24731812400297953</v>
      </c>
      <c r="W76" s="2">
        <v>0.23437613290483675</v>
      </c>
      <c r="X76" s="2">
        <v>0.20877257714753958</v>
      </c>
      <c r="Y76" s="2">
        <v>0.23249582710080288</v>
      </c>
      <c r="Z76" s="2">
        <v>0.24727407102539473</v>
      </c>
      <c r="AA76" s="2">
        <v>0.23398613234065788</v>
      </c>
      <c r="AB76" s="2">
        <v>0.23398613234065788</v>
      </c>
      <c r="AC76" s="2">
        <v>0.28020095584260463</v>
      </c>
      <c r="AD76" s="2">
        <v>0.21393187393143351</v>
      </c>
      <c r="AE76" s="2">
        <v>0.25701170007728502</v>
      </c>
      <c r="AF76" s="2">
        <v>0.25609788893945357</v>
      </c>
      <c r="AG76" s="2">
        <v>0.22699010114605458</v>
      </c>
      <c r="AH76" s="2">
        <v>0.22699010114605458</v>
      </c>
      <c r="AI76" s="2">
        <v>0.22699010114605458</v>
      </c>
      <c r="AJ76" s="2">
        <v>0.22699010114605458</v>
      </c>
      <c r="AK76" s="2">
        <v>0.22699010114605458</v>
      </c>
      <c r="AL76" s="2">
        <v>0.22699010114605458</v>
      </c>
      <c r="AM76" s="2">
        <v>0.22699010114605458</v>
      </c>
      <c r="AN76" s="2">
        <v>0.23085100934700534</v>
      </c>
      <c r="AO76" s="2">
        <v>0.22661452258491968</v>
      </c>
      <c r="AP76" s="11">
        <v>0.25728835518429122</v>
      </c>
      <c r="AQ76" s="11">
        <v>0.25524991569270566</v>
      </c>
      <c r="AR76" s="11">
        <v>0.23047720108931008</v>
      </c>
      <c r="AS76" s="11">
        <v>0.22712312003074669</v>
      </c>
      <c r="AT76" s="11">
        <v>0.21984116689589767</v>
      </c>
      <c r="AU76" s="11">
        <v>0.25486101203006228</v>
      </c>
      <c r="AV76" s="11">
        <v>0.25436449926341931</v>
      </c>
      <c r="AW76" s="11">
        <v>0.26199122360798932</v>
      </c>
      <c r="AX76" s="11">
        <v>0.26199122360798932</v>
      </c>
      <c r="AY76" s="11">
        <v>0.28789462966873108</v>
      </c>
      <c r="AZ76" s="11">
        <v>0.27860884863454516</v>
      </c>
      <c r="BA76" s="11">
        <v>0.2813545507440906</v>
      </c>
      <c r="BB76" s="11">
        <v>0.28053949015641322</v>
      </c>
      <c r="BC76" s="11">
        <v>0.28504068111935449</v>
      </c>
      <c r="BD76" s="11">
        <v>0.22419679576331117</v>
      </c>
      <c r="BE76" s="11">
        <v>0.21756810555606765</v>
      </c>
      <c r="BF76" s="11">
        <v>0.21756810555606765</v>
      </c>
      <c r="BG76" s="11">
        <v>0.22872562529905582</v>
      </c>
      <c r="BH76" s="11">
        <v>0.22654962621783906</v>
      </c>
      <c r="BI76" s="11">
        <v>0.22438084583683274</v>
      </c>
      <c r="BJ76" s="11">
        <v>0.23166454545650525</v>
      </c>
      <c r="BK76" s="11">
        <v>0.22960558210418219</v>
      </c>
      <c r="BL76" s="11">
        <v>0.26039332451836977</v>
      </c>
      <c r="BM76" s="11">
        <v>0.23667988313269134</v>
      </c>
      <c r="BN76" s="11">
        <v>0.24655584840390346</v>
      </c>
      <c r="BO76" s="11">
        <v>0.24655584840390346</v>
      </c>
      <c r="BP76" s="11">
        <v>0.24655584840390346</v>
      </c>
      <c r="BQ76" s="11">
        <v>7.461772988475808E-2</v>
      </c>
      <c r="BR76" s="11">
        <v>8.037812470657768E-2</v>
      </c>
      <c r="BS76" s="11">
        <v>7.8469103478757379E-2</v>
      </c>
      <c r="BT76" s="11">
        <v>8.2042124177121936E-2</v>
      </c>
      <c r="BU76" s="11">
        <v>7.6906337015857792E-2</v>
      </c>
      <c r="BV76" s="11">
        <v>7.6847432467230609E-2</v>
      </c>
      <c r="BW76" s="11">
        <v>6.6813410127272474E-2</v>
      </c>
      <c r="BX76" s="11">
        <v>7.3657313916990999E-2</v>
      </c>
      <c r="BY76" s="11" t="s">
        <v>1</v>
      </c>
      <c r="BZ76" s="12"/>
      <c r="CA76" s="12"/>
      <c r="CB76" s="12"/>
      <c r="CC76" s="12"/>
      <c r="CD76" s="12"/>
      <c r="CE76" s="12"/>
      <c r="CF76" s="12"/>
      <c r="CG76" s="12"/>
      <c r="CH76" s="13"/>
    </row>
    <row r="77" spans="1:86" ht="13" x14ac:dyDescent="0.3">
      <c r="A77" s="2" t="s">
        <v>76</v>
      </c>
      <c r="B77" s="6">
        <v>76</v>
      </c>
      <c r="C77" s="32">
        <v>0.40819561093243789</v>
      </c>
      <c r="D77" s="32">
        <v>0.36825118882018193</v>
      </c>
      <c r="E77" s="32">
        <v>0.30851642190202805</v>
      </c>
      <c r="F77" s="32">
        <v>0.30566018474479051</v>
      </c>
      <c r="G77" s="2">
        <v>0.26235429557614598</v>
      </c>
      <c r="H77" s="31">
        <v>0.24615635578171524</v>
      </c>
      <c r="I77" s="31">
        <v>0.25525998508362874</v>
      </c>
      <c r="J77" s="31">
        <v>0.2467776549362681</v>
      </c>
      <c r="K77" s="31">
        <v>0.2493780526751512</v>
      </c>
      <c r="L77" s="31">
        <v>0.24274120517158873</v>
      </c>
      <c r="M77" s="31">
        <v>0.2467776549362681</v>
      </c>
      <c r="N77" s="2">
        <v>0.23780551218349863</v>
      </c>
      <c r="O77" s="2">
        <v>0.24172659014331146</v>
      </c>
      <c r="P77" s="2">
        <v>0.25664813864484948</v>
      </c>
      <c r="Q77" s="2">
        <v>0.22678124930971807</v>
      </c>
      <c r="R77" s="2">
        <v>0.25762153263130677</v>
      </c>
      <c r="S77" s="2">
        <v>0.22309635258877883</v>
      </c>
      <c r="T77" s="2">
        <v>0.22152542068284872</v>
      </c>
      <c r="U77" s="2">
        <v>0.29920561950670288</v>
      </c>
      <c r="V77" s="2">
        <v>0.26544625415832934</v>
      </c>
      <c r="W77" s="2">
        <v>0.23240650408492192</v>
      </c>
      <c r="X77" s="2">
        <v>0.2327552318472044</v>
      </c>
      <c r="Y77" s="2">
        <v>0.22937884624226687</v>
      </c>
      <c r="Z77" s="2">
        <v>0.23285050516845293</v>
      </c>
      <c r="AA77" s="2">
        <v>0.28022035804763484</v>
      </c>
      <c r="AB77" s="2">
        <v>0.28022035804763484</v>
      </c>
      <c r="AC77" s="2">
        <v>0.2585636878431738</v>
      </c>
      <c r="AD77" s="2">
        <v>0.26518087665083712</v>
      </c>
      <c r="AE77" s="2">
        <v>0.26246384850673921</v>
      </c>
      <c r="AF77" s="2">
        <v>0.24086267184742066</v>
      </c>
      <c r="AG77" s="2">
        <v>0.23850810908880088</v>
      </c>
      <c r="AH77" s="2">
        <v>0.23850810908880088</v>
      </c>
      <c r="AI77" s="2">
        <v>0.23850810908880088</v>
      </c>
      <c r="AJ77" s="2">
        <v>0.23850810908880088</v>
      </c>
      <c r="AK77" s="2">
        <v>0.23850810908880088</v>
      </c>
      <c r="AL77" s="2">
        <v>0.23850810908880088</v>
      </c>
      <c r="AM77" s="2">
        <v>0.23850810908880088</v>
      </c>
      <c r="AN77" s="2">
        <v>0.22519150727062362</v>
      </c>
      <c r="AO77" s="2">
        <v>0.22354060435513531</v>
      </c>
      <c r="AP77" s="11">
        <v>0.20043369135807365</v>
      </c>
      <c r="AQ77" s="11">
        <v>0.20236195424388939</v>
      </c>
      <c r="AR77" s="11">
        <v>0.17876787356325236</v>
      </c>
      <c r="AS77" s="11">
        <v>0.10424163766931691</v>
      </c>
      <c r="AT77" s="11">
        <v>0.18639699474814483</v>
      </c>
      <c r="AU77" s="11">
        <v>0.2166788141057735</v>
      </c>
      <c r="AV77" s="11">
        <v>0.21338378030393459</v>
      </c>
      <c r="AW77" s="11">
        <v>0.24957914849727722</v>
      </c>
      <c r="AX77" s="11">
        <v>0.24957914849727722</v>
      </c>
      <c r="AY77" s="11">
        <v>0.22240270830230008</v>
      </c>
      <c r="AZ77" s="11">
        <v>0.21397195962854948</v>
      </c>
      <c r="BA77" s="11">
        <v>0.22240270830230008</v>
      </c>
      <c r="BB77" s="11">
        <v>0.21426234361865643</v>
      </c>
      <c r="BC77" s="11">
        <v>0.21794899013397237</v>
      </c>
      <c r="BD77" s="11">
        <v>0.16099640427591289</v>
      </c>
      <c r="BE77" s="11">
        <v>0.18409789022764056</v>
      </c>
      <c r="BF77" s="11">
        <v>0.18409789022764056</v>
      </c>
      <c r="BG77" s="11">
        <v>0.20625241452074963</v>
      </c>
      <c r="BH77" s="11">
        <v>0.20625241452074963</v>
      </c>
      <c r="BI77" s="11">
        <v>0.20416007438524794</v>
      </c>
      <c r="BJ77" s="11">
        <v>0.18818938430431392</v>
      </c>
      <c r="BK77" s="11">
        <v>0.18778083474791674</v>
      </c>
      <c r="BL77" s="11">
        <v>0.22478605636703095</v>
      </c>
      <c r="BM77" s="11">
        <v>0.16337992548975927</v>
      </c>
      <c r="BN77" s="11">
        <v>0.21759361597236165</v>
      </c>
      <c r="BO77" s="11">
        <v>0.21759361597236165</v>
      </c>
      <c r="BP77" s="11">
        <v>0.21759361597236165</v>
      </c>
      <c r="BQ77" s="11">
        <v>0.21666529958735845</v>
      </c>
      <c r="BR77" s="11">
        <v>0.23111337054880229</v>
      </c>
      <c r="BS77" s="11">
        <v>0.23070789976701805</v>
      </c>
      <c r="BT77" s="11">
        <v>0.23018535815690339</v>
      </c>
      <c r="BU77" s="11">
        <v>0.23299435462737272</v>
      </c>
      <c r="BV77" s="11">
        <v>0.22357202233216622</v>
      </c>
      <c r="BW77" s="11">
        <v>0.22062244144987578</v>
      </c>
      <c r="BX77" s="11">
        <v>0.21908443163344138</v>
      </c>
      <c r="BY77" s="11">
        <v>0.23219020039924437</v>
      </c>
      <c r="BZ77" s="11" t="s">
        <v>1</v>
      </c>
      <c r="CA77" s="12"/>
      <c r="CB77" s="12"/>
      <c r="CC77" s="12"/>
      <c r="CD77" s="12"/>
      <c r="CE77" s="12"/>
      <c r="CF77" s="12"/>
      <c r="CG77" s="12"/>
      <c r="CH77" s="13"/>
    </row>
    <row r="78" spans="1:86" ht="13" x14ac:dyDescent="0.3">
      <c r="A78" s="2" t="s">
        <v>77</v>
      </c>
      <c r="B78" s="6">
        <v>77</v>
      </c>
      <c r="C78" s="32">
        <v>0.41244040488118106</v>
      </c>
      <c r="D78" s="32">
        <v>0.38410691044073075</v>
      </c>
      <c r="E78" s="32">
        <v>0.31257135588646978</v>
      </c>
      <c r="F78" s="32">
        <v>0.30187353943717093</v>
      </c>
      <c r="G78" s="2">
        <v>0.26825657241292472</v>
      </c>
      <c r="H78" s="31">
        <v>0.26605892798239916</v>
      </c>
      <c r="I78" s="31">
        <v>0.27333070103457335</v>
      </c>
      <c r="J78" s="31">
        <v>0.2535749334853965</v>
      </c>
      <c r="K78" s="31">
        <v>0.25621108366110062</v>
      </c>
      <c r="L78" s="31">
        <v>0.25403498323660406</v>
      </c>
      <c r="M78" s="31">
        <v>0.2535749334853965</v>
      </c>
      <c r="N78" s="2">
        <v>0.24091323780633281</v>
      </c>
      <c r="O78" s="2">
        <v>0.25074465889891728</v>
      </c>
      <c r="P78" s="2">
        <v>0.25952481349596518</v>
      </c>
      <c r="Q78" s="2">
        <v>0.23020957021975286</v>
      </c>
      <c r="R78" s="2">
        <v>0.26549182493608159</v>
      </c>
      <c r="S78" s="2">
        <v>0.24470372703513224</v>
      </c>
      <c r="T78" s="2">
        <v>0.24313241274571715</v>
      </c>
      <c r="U78" s="2">
        <v>0.31212557370290855</v>
      </c>
      <c r="V78" s="2">
        <v>0.26667812031540478</v>
      </c>
      <c r="W78" s="2">
        <v>0.26078385560304945</v>
      </c>
      <c r="X78" s="2">
        <v>0.23296155656475342</v>
      </c>
      <c r="Y78" s="2">
        <v>0.24096728584754451</v>
      </c>
      <c r="Z78" s="2">
        <v>0.2464984863247032</v>
      </c>
      <c r="AA78" s="2">
        <v>0.29034680634380777</v>
      </c>
      <c r="AB78" s="2">
        <v>0.29034680634380777</v>
      </c>
      <c r="AC78" s="2">
        <v>0.27257650400644712</v>
      </c>
      <c r="AD78" s="2">
        <v>0.26851498396285567</v>
      </c>
      <c r="AE78" s="2">
        <v>0.27127782099122705</v>
      </c>
      <c r="AF78" s="2">
        <v>0.25657099016452278</v>
      </c>
      <c r="AG78" s="2">
        <v>0.24807459276982546</v>
      </c>
      <c r="AH78" s="2">
        <v>0.24807459276982546</v>
      </c>
      <c r="AI78" s="2">
        <v>0.24807459276982546</v>
      </c>
      <c r="AJ78" s="2">
        <v>0.24807459276982546</v>
      </c>
      <c r="AK78" s="2">
        <v>0.24807459276982546</v>
      </c>
      <c r="AL78" s="2">
        <v>0.24807459276982546</v>
      </c>
      <c r="AM78" s="2">
        <v>0.24807459276982546</v>
      </c>
      <c r="AN78" s="2">
        <v>0.23627194629912737</v>
      </c>
      <c r="AO78" s="2">
        <v>0.23461377395177238</v>
      </c>
      <c r="AP78" s="11">
        <v>0.21906747581343639</v>
      </c>
      <c r="AQ78" s="11">
        <v>0.2210336544728336</v>
      </c>
      <c r="AR78" s="11">
        <v>0.1936384314208362</v>
      </c>
      <c r="AS78" s="11">
        <v>0.11150361305190626</v>
      </c>
      <c r="AT78" s="11">
        <v>0.2044886576774162</v>
      </c>
      <c r="AU78" s="11">
        <v>0.24411345596888437</v>
      </c>
      <c r="AV78" s="11">
        <v>0.23837931773480994</v>
      </c>
      <c r="AW78" s="11">
        <v>0.25410820153855307</v>
      </c>
      <c r="AX78" s="11">
        <v>0.25410820153855307</v>
      </c>
      <c r="AY78" s="11">
        <v>0.23801834373798683</v>
      </c>
      <c r="AZ78" s="11">
        <v>0.22937603559164774</v>
      </c>
      <c r="BA78" s="11">
        <v>0.23801834373798683</v>
      </c>
      <c r="BB78" s="11">
        <v>0.22969273817497624</v>
      </c>
      <c r="BC78" s="11">
        <v>0.23357077683814076</v>
      </c>
      <c r="BD78" s="11">
        <v>0.17832936597246221</v>
      </c>
      <c r="BE78" s="11">
        <v>0.18798944349949745</v>
      </c>
      <c r="BF78" s="11">
        <v>0.18798944349949745</v>
      </c>
      <c r="BG78" s="11">
        <v>0.20605166577524517</v>
      </c>
      <c r="BH78" s="11">
        <v>0.20605166577524517</v>
      </c>
      <c r="BI78" s="11">
        <v>0.20396184577202073</v>
      </c>
      <c r="BJ78" s="11">
        <v>0.19177646419151489</v>
      </c>
      <c r="BK78" s="11">
        <v>0.18760188085163487</v>
      </c>
      <c r="BL78" s="11">
        <v>0.24720399999024792</v>
      </c>
      <c r="BM78" s="11">
        <v>0.1897101997246757</v>
      </c>
      <c r="BN78" s="11">
        <v>0.22225071869567081</v>
      </c>
      <c r="BO78" s="11">
        <v>0.22225071869567081</v>
      </c>
      <c r="BP78" s="11">
        <v>0.22225071869567081</v>
      </c>
      <c r="BQ78" s="11">
        <v>0.22883288073550115</v>
      </c>
      <c r="BR78" s="11">
        <v>0.24337286405957687</v>
      </c>
      <c r="BS78" s="11">
        <v>0.23897844558086279</v>
      </c>
      <c r="BT78" s="11">
        <v>0.23807956280098574</v>
      </c>
      <c r="BU78" s="11">
        <v>0.24129368739405932</v>
      </c>
      <c r="BV78" s="11">
        <v>0.23140439637113155</v>
      </c>
      <c r="BW78" s="11">
        <v>0.22449452074202242</v>
      </c>
      <c r="BX78" s="11">
        <v>0.22334969431220328</v>
      </c>
      <c r="BY78" s="11">
        <v>0.23331634523232356</v>
      </c>
      <c r="BZ78" s="11">
        <v>3.7443247705976117E-2</v>
      </c>
      <c r="CA78" s="11" t="s">
        <v>1</v>
      </c>
      <c r="CB78" s="12"/>
      <c r="CC78" s="12"/>
      <c r="CD78" s="12"/>
      <c r="CE78" s="12"/>
      <c r="CF78" s="12"/>
      <c r="CG78" s="12"/>
      <c r="CH78" s="13"/>
    </row>
    <row r="79" spans="1:86" ht="13" x14ac:dyDescent="0.3">
      <c r="A79" s="2" t="s">
        <v>78</v>
      </c>
      <c r="B79" s="6">
        <v>78</v>
      </c>
      <c r="C79" s="32">
        <v>0.41360119720988553</v>
      </c>
      <c r="D79" s="32">
        <v>0.36507346766223336</v>
      </c>
      <c r="E79" s="32">
        <v>0.30383108765658173</v>
      </c>
      <c r="F79" s="32">
        <v>0.30292673409830523</v>
      </c>
      <c r="G79" s="2">
        <v>0.25523580536522067</v>
      </c>
      <c r="H79" s="31">
        <v>0.24368631672684701</v>
      </c>
      <c r="I79" s="31">
        <v>0.25274825060974404</v>
      </c>
      <c r="J79" s="31">
        <v>0.24655584840390346</v>
      </c>
      <c r="K79" s="31">
        <v>0.24915309684630499</v>
      </c>
      <c r="L79" s="31">
        <v>0.24252349845498958</v>
      </c>
      <c r="M79" s="31">
        <v>0.24655584840390346</v>
      </c>
      <c r="N79" s="2">
        <v>0.24202827729282791</v>
      </c>
      <c r="O79" s="2">
        <v>0.244190012909271</v>
      </c>
      <c r="P79" s="2">
        <v>0.25875904394998384</v>
      </c>
      <c r="Q79" s="2">
        <v>0.22658126047839694</v>
      </c>
      <c r="R79" s="2">
        <v>0.25105269697753774</v>
      </c>
      <c r="S79" s="2">
        <v>0.22112647085889944</v>
      </c>
      <c r="T79" s="2">
        <v>0.21955463778787249</v>
      </c>
      <c r="U79" s="2">
        <v>0.29221959983375984</v>
      </c>
      <c r="V79" s="2">
        <v>0.26104534004960217</v>
      </c>
      <c r="W79" s="2">
        <v>0.23041086728052895</v>
      </c>
      <c r="X79" s="2">
        <v>0.23077290278838083</v>
      </c>
      <c r="Y79" s="2">
        <v>0.22697439830137059</v>
      </c>
      <c r="Z79" s="2">
        <v>0.22645614754591301</v>
      </c>
      <c r="AA79" s="2">
        <v>0.27575655520212528</v>
      </c>
      <c r="AB79" s="2">
        <v>0.27575655520212528</v>
      </c>
      <c r="AC79" s="2">
        <v>0.2606328988284245</v>
      </c>
      <c r="AD79" s="2">
        <v>0.25852777685132489</v>
      </c>
      <c r="AE79" s="2">
        <v>0.25808987884568707</v>
      </c>
      <c r="AF79" s="2">
        <v>0.23838492584750698</v>
      </c>
      <c r="AG79" s="2">
        <v>0.24050031195195035</v>
      </c>
      <c r="AH79" s="2">
        <v>0.24050031195195035</v>
      </c>
      <c r="AI79" s="2">
        <v>0.24050031195195035</v>
      </c>
      <c r="AJ79" s="2">
        <v>0.24050031195195035</v>
      </c>
      <c r="AK79" s="2">
        <v>0.24050031195195035</v>
      </c>
      <c r="AL79" s="2">
        <v>0.24050031195195035</v>
      </c>
      <c r="AM79" s="2">
        <v>0.24050031195195035</v>
      </c>
      <c r="AN79" s="2">
        <v>0.22931680437658961</v>
      </c>
      <c r="AO79" s="2">
        <v>0.22766488829637921</v>
      </c>
      <c r="AP79" s="11">
        <v>0.19816532663423342</v>
      </c>
      <c r="AQ79" s="11">
        <v>0.20008702725600558</v>
      </c>
      <c r="AR79" s="11">
        <v>0.1789267515383402</v>
      </c>
      <c r="AS79" s="11">
        <v>9.9070928598593372E-2</v>
      </c>
      <c r="AT79" s="11">
        <v>0.18623898707684999</v>
      </c>
      <c r="AU79" s="11">
        <v>0.21473986532188546</v>
      </c>
      <c r="AV79" s="11">
        <v>0.21532586330604772</v>
      </c>
      <c r="AW79" s="11">
        <v>0.2498048759369797</v>
      </c>
      <c r="AX79" s="11">
        <v>0.2498048759369797</v>
      </c>
      <c r="AY79" s="11">
        <v>0.22045630394298754</v>
      </c>
      <c r="AZ79" s="11">
        <v>0.21204367344669137</v>
      </c>
      <c r="BA79" s="11">
        <v>0.22045630394298754</v>
      </c>
      <c r="BB79" s="11">
        <v>0.21233109423649288</v>
      </c>
      <c r="BC79" s="11">
        <v>0.21599765026645545</v>
      </c>
      <c r="BD79" s="11">
        <v>0.16466350304454691</v>
      </c>
      <c r="BE79" s="11">
        <v>0.18597274462098617</v>
      </c>
      <c r="BF79" s="11">
        <v>0.18597274462098617</v>
      </c>
      <c r="BG79" s="11">
        <v>0.20817191106922361</v>
      </c>
      <c r="BH79" s="11">
        <v>0.20817191106922361</v>
      </c>
      <c r="BI79" s="11">
        <v>0.20607493050937969</v>
      </c>
      <c r="BJ79" s="11">
        <v>0.19007351029661501</v>
      </c>
      <c r="BK79" s="11">
        <v>0.18966040830797742</v>
      </c>
      <c r="BL79" s="11">
        <v>0.22236651874517224</v>
      </c>
      <c r="BM79" s="11">
        <v>0.16706618381968313</v>
      </c>
      <c r="BN79" s="11">
        <v>0.21778381629488761</v>
      </c>
      <c r="BO79" s="11">
        <v>0.21778381629488761</v>
      </c>
      <c r="BP79" s="11">
        <v>0.21778381629488761</v>
      </c>
      <c r="BQ79" s="11">
        <v>0.21464350323249681</v>
      </c>
      <c r="BR79" s="11">
        <v>0.22914698910867254</v>
      </c>
      <c r="BS79" s="11">
        <v>0.22874538917434167</v>
      </c>
      <c r="BT79" s="11">
        <v>0.22387969964200205</v>
      </c>
      <c r="BU79" s="11">
        <v>0.23102585292985264</v>
      </c>
      <c r="BV79" s="11">
        <v>0.21732742099773086</v>
      </c>
      <c r="BW79" s="11">
        <v>0.22295933553074765</v>
      </c>
      <c r="BX79" s="11">
        <v>0.21713807299020962</v>
      </c>
      <c r="BY79" s="11">
        <v>0.23021331336788653</v>
      </c>
      <c r="BZ79" s="11">
        <v>7.6407362849799602E-3</v>
      </c>
      <c r="CA79" s="11">
        <v>3.5885709334782363E-2</v>
      </c>
      <c r="CB79" s="11" t="s">
        <v>1</v>
      </c>
      <c r="CC79" s="12"/>
      <c r="CD79" s="12"/>
      <c r="CE79" s="12"/>
      <c r="CF79" s="12"/>
      <c r="CG79" s="12"/>
      <c r="CH79" s="13"/>
    </row>
    <row r="80" spans="1:86" ht="13" x14ac:dyDescent="0.3">
      <c r="A80" s="2" t="s">
        <v>79</v>
      </c>
      <c r="B80" s="6">
        <v>79</v>
      </c>
      <c r="C80" s="32">
        <v>0.40572071953048078</v>
      </c>
      <c r="D80" s="32">
        <v>0.37348189316234459</v>
      </c>
      <c r="E80" s="32">
        <v>0.30568140589167625</v>
      </c>
      <c r="F80" s="32">
        <v>0.30595084270105533</v>
      </c>
      <c r="G80" s="2">
        <v>0.25275975294584696</v>
      </c>
      <c r="H80" s="31">
        <v>0.24365528255572017</v>
      </c>
      <c r="I80" s="31">
        <v>0.25067178458529038</v>
      </c>
      <c r="J80" s="31">
        <v>0.25176703150285334</v>
      </c>
      <c r="K80" s="31">
        <v>0.25439782981184927</v>
      </c>
      <c r="L80" s="31">
        <v>0.24770090146980919</v>
      </c>
      <c r="M80" s="31">
        <v>0.25176703150285334</v>
      </c>
      <c r="N80" s="2">
        <v>0.24199778319747806</v>
      </c>
      <c r="O80" s="2">
        <v>0.24847860047794462</v>
      </c>
      <c r="P80" s="2">
        <v>0.25637319640320144</v>
      </c>
      <c r="Q80" s="2">
        <v>0.22655395798215525</v>
      </c>
      <c r="R80" s="2">
        <v>0.25558015907792503</v>
      </c>
      <c r="S80" s="2">
        <v>0.22349057933099917</v>
      </c>
      <c r="T80" s="2">
        <v>0.22191718605522917</v>
      </c>
      <c r="U80" s="2">
        <v>0.30164309485761481</v>
      </c>
      <c r="V80" s="2">
        <v>0.26516528965262715</v>
      </c>
      <c r="W80" s="2">
        <v>0.23217089359453519</v>
      </c>
      <c r="X80" s="2">
        <v>0.23054086305632729</v>
      </c>
      <c r="Y80" s="2">
        <v>0.22894151554413264</v>
      </c>
      <c r="Z80" s="2">
        <v>0.22864960989564007</v>
      </c>
      <c r="AA80" s="2">
        <v>0.27992023243549952</v>
      </c>
      <c r="AB80" s="2">
        <v>0.27992023243549952</v>
      </c>
      <c r="AC80" s="2">
        <v>0.25443486507008284</v>
      </c>
      <c r="AD80" s="2">
        <v>0.25849355623449499</v>
      </c>
      <c r="AE80" s="2">
        <v>0.25758370308475087</v>
      </c>
      <c r="AF80" s="2">
        <v>0.23835463742831745</v>
      </c>
      <c r="AG80" s="2">
        <v>0.24092849975286537</v>
      </c>
      <c r="AH80" s="2">
        <v>0.24092849975286537</v>
      </c>
      <c r="AI80" s="2">
        <v>0.24092849975286537</v>
      </c>
      <c r="AJ80" s="2">
        <v>0.24092849975286537</v>
      </c>
      <c r="AK80" s="2">
        <v>0.24092849975286537</v>
      </c>
      <c r="AL80" s="2">
        <v>0.24092849975286537</v>
      </c>
      <c r="AM80" s="2">
        <v>0.24092849975286537</v>
      </c>
      <c r="AN80" s="2">
        <v>0.22301222966921094</v>
      </c>
      <c r="AO80" s="2">
        <v>0.22136279200648756</v>
      </c>
      <c r="AP80" s="11">
        <v>0.20006459925990491</v>
      </c>
      <c r="AQ80" s="11">
        <v>0.19814322354230085</v>
      </c>
      <c r="AR80" s="11">
        <v>0.18949927794809712</v>
      </c>
      <c r="AS80" s="11">
        <v>0.1060271681118837</v>
      </c>
      <c r="AT80" s="11">
        <v>0.19237994910661999</v>
      </c>
      <c r="AU80" s="11">
        <v>0.22505263785419</v>
      </c>
      <c r="AV80" s="11">
        <v>0.21960201341590382</v>
      </c>
      <c r="AW80" s="11">
        <v>0.25003102860911158</v>
      </c>
      <c r="AX80" s="11">
        <v>0.25003102860911158</v>
      </c>
      <c r="AY80" s="11">
        <v>0.22885942367812376</v>
      </c>
      <c r="AZ80" s="11">
        <v>0.22034743715479899</v>
      </c>
      <c r="BA80" s="11">
        <v>0.22885942367812376</v>
      </c>
      <c r="BB80" s="11">
        <v>0.2206484105685953</v>
      </c>
      <c r="BC80" s="11">
        <v>0.22441110991155386</v>
      </c>
      <c r="BD80" s="11">
        <v>0.16296414489663075</v>
      </c>
      <c r="BE80" s="11">
        <v>0.18613027762944889</v>
      </c>
      <c r="BF80" s="11">
        <v>0.18613027762944889</v>
      </c>
      <c r="BG80" s="11">
        <v>0.20835155228964528</v>
      </c>
      <c r="BH80" s="11">
        <v>0.20835155228964528</v>
      </c>
      <c r="BI80" s="11">
        <v>0.20625241452074963</v>
      </c>
      <c r="BJ80" s="11">
        <v>0.19023516339664645</v>
      </c>
      <c r="BK80" s="11">
        <v>0.1898213346777175</v>
      </c>
      <c r="BL80" s="11">
        <v>0.22680743323178523</v>
      </c>
      <c r="BM80" s="11">
        <v>0.17106735541955334</v>
      </c>
      <c r="BN80" s="11">
        <v>0.22840906950614154</v>
      </c>
      <c r="BO80" s="11">
        <v>0.22840906950614154</v>
      </c>
      <c r="BP80" s="11">
        <v>0.22840906950614154</v>
      </c>
      <c r="BQ80" s="11">
        <v>0.20819620469908487</v>
      </c>
      <c r="BR80" s="11">
        <v>0.22715625219712979</v>
      </c>
      <c r="BS80" s="11">
        <v>0.22675863034239585</v>
      </c>
      <c r="BT80" s="11">
        <v>0.22581645790173036</v>
      </c>
      <c r="BU80" s="11">
        <v>0.22903265282592566</v>
      </c>
      <c r="BV80" s="11">
        <v>0.21924989481635343</v>
      </c>
      <c r="BW80" s="11">
        <v>0.21670988161740817</v>
      </c>
      <c r="BX80" s="11">
        <v>0.21516956278053109</v>
      </c>
      <c r="BY80" s="11">
        <v>0.23175255287837343</v>
      </c>
      <c r="BZ80" s="11">
        <v>1.5366220096049365E-2</v>
      </c>
      <c r="CA80" s="11">
        <v>4.5500560102820366E-2</v>
      </c>
      <c r="CB80" s="11">
        <v>1.381042440865575E-2</v>
      </c>
      <c r="CC80" s="11" t="s">
        <v>1</v>
      </c>
      <c r="CD80" s="12"/>
      <c r="CE80" s="12"/>
      <c r="CF80" s="12"/>
      <c r="CG80" s="12"/>
      <c r="CH80" s="13"/>
    </row>
    <row r="81" spans="1:86" ht="13" x14ac:dyDescent="0.3">
      <c r="A81" s="2" t="s">
        <v>80</v>
      </c>
      <c r="B81" s="6">
        <v>80</v>
      </c>
      <c r="C81" s="32">
        <v>0.37401320369823654</v>
      </c>
      <c r="D81" s="32">
        <v>0.37048894383288461</v>
      </c>
      <c r="E81" s="32">
        <v>0.32036343430056807</v>
      </c>
      <c r="F81" s="32">
        <v>0.27184781297232907</v>
      </c>
      <c r="G81" s="2">
        <v>0.21370957038128172</v>
      </c>
      <c r="H81" s="31">
        <v>0.23548584395620586</v>
      </c>
      <c r="I81" s="31">
        <v>0.244162853954625</v>
      </c>
      <c r="J81" s="31">
        <v>0.21431440878532751</v>
      </c>
      <c r="K81" s="31">
        <v>0.21677463711357339</v>
      </c>
      <c r="L81" s="31">
        <v>0.2162833395705038</v>
      </c>
      <c r="M81" s="31">
        <v>0.21431440878532751</v>
      </c>
      <c r="N81" s="2">
        <v>0.23269152593550504</v>
      </c>
      <c r="O81" s="2">
        <v>0.27810957586914237</v>
      </c>
      <c r="P81" s="2">
        <v>0.2476925522876762</v>
      </c>
      <c r="Q81" s="2">
        <v>0.23654679291418781</v>
      </c>
      <c r="R81" s="2">
        <v>0.28758878521645026</v>
      </c>
      <c r="S81" s="2">
        <v>0.24694466390098094</v>
      </c>
      <c r="T81" s="2">
        <v>0.24704805750795819</v>
      </c>
      <c r="U81" s="2">
        <v>0.30005786303533971</v>
      </c>
      <c r="V81" s="2">
        <v>0.22840402777159932</v>
      </c>
      <c r="W81" s="2">
        <v>0.24792487093932444</v>
      </c>
      <c r="X81" s="2">
        <v>0.25225121905173464</v>
      </c>
      <c r="Y81" s="2">
        <v>0.23188550696981619</v>
      </c>
      <c r="Z81" s="2">
        <v>0.23428609484666324</v>
      </c>
      <c r="AA81" s="2">
        <v>0.23631860899653565</v>
      </c>
      <c r="AB81" s="2">
        <v>0.23631860899653565</v>
      </c>
      <c r="AC81" s="2">
        <v>0.23992944294292223</v>
      </c>
      <c r="AD81" s="2">
        <v>0.23020199497353955</v>
      </c>
      <c r="AE81" s="2">
        <v>0.25396958620796217</v>
      </c>
      <c r="AF81" s="2">
        <v>0.25265091326674177</v>
      </c>
      <c r="AG81" s="2">
        <v>0.2286900947141369</v>
      </c>
      <c r="AH81" s="2">
        <v>0.2286900947141369</v>
      </c>
      <c r="AI81" s="2">
        <v>0.2286900947141369</v>
      </c>
      <c r="AJ81" s="2">
        <v>0.2286900947141369</v>
      </c>
      <c r="AK81" s="2">
        <v>0.2286900947141369</v>
      </c>
      <c r="AL81" s="2">
        <v>0.2286900947141369</v>
      </c>
      <c r="AM81" s="2">
        <v>0.2286900947141369</v>
      </c>
      <c r="AN81" s="2">
        <v>0.2425800821950701</v>
      </c>
      <c r="AO81" s="2">
        <v>0.23825885996547169</v>
      </c>
      <c r="AP81" s="11">
        <v>0.24184235851939426</v>
      </c>
      <c r="AQ81" s="11">
        <v>0.23983724577766366</v>
      </c>
      <c r="AR81" s="11">
        <v>0.24024784857020795</v>
      </c>
      <c r="AS81" s="11">
        <v>0.24431880618202131</v>
      </c>
      <c r="AT81" s="11">
        <v>0.23138106589975127</v>
      </c>
      <c r="AU81" s="11">
        <v>0.26763375871007333</v>
      </c>
      <c r="AV81" s="11">
        <v>0.26791614208975784</v>
      </c>
      <c r="AW81" s="11">
        <v>0.2625036695699311</v>
      </c>
      <c r="AX81" s="11">
        <v>0.2625036695699311</v>
      </c>
      <c r="AY81" s="11">
        <v>0.29145791989684627</v>
      </c>
      <c r="AZ81" s="11">
        <v>0.28255243444831585</v>
      </c>
      <c r="BA81" s="11">
        <v>0.28270439408775966</v>
      </c>
      <c r="BB81" s="11">
        <v>0.27582690511568247</v>
      </c>
      <c r="BC81" s="11">
        <v>0.28671507868249874</v>
      </c>
      <c r="BD81" s="11">
        <v>0.26284914465710646</v>
      </c>
      <c r="BE81" s="11">
        <v>0.23684028500649898</v>
      </c>
      <c r="BF81" s="11">
        <v>0.23684028500649898</v>
      </c>
      <c r="BG81" s="11">
        <v>0.2483213307835799</v>
      </c>
      <c r="BH81" s="11">
        <v>0.2460821433832914</v>
      </c>
      <c r="BI81" s="11">
        <v>0.2460821433832914</v>
      </c>
      <c r="BJ81" s="11">
        <v>0.25130004790518307</v>
      </c>
      <c r="BK81" s="11">
        <v>0.24740047319093317</v>
      </c>
      <c r="BL81" s="11">
        <v>0.26928710544640649</v>
      </c>
      <c r="BM81" s="11">
        <v>0.28115681603104409</v>
      </c>
      <c r="BN81" s="11">
        <v>0.25721397937049528</v>
      </c>
      <c r="BO81" s="11">
        <v>0.25721397937049528</v>
      </c>
      <c r="BP81" s="11">
        <v>0.25721397937049528</v>
      </c>
      <c r="BQ81" s="11">
        <v>0.23836833958095913</v>
      </c>
      <c r="BR81" s="11">
        <v>0.23732309004940927</v>
      </c>
      <c r="BS81" s="11">
        <v>0.24131985305229575</v>
      </c>
      <c r="BT81" s="11">
        <v>0.25226912537319668</v>
      </c>
      <c r="BU81" s="11">
        <v>0.23500133288616004</v>
      </c>
      <c r="BV81" s="11">
        <v>0.24319884255773222</v>
      </c>
      <c r="BW81" s="11">
        <v>0.23143884009802457</v>
      </c>
      <c r="BX81" s="11">
        <v>0.22729658768218336</v>
      </c>
      <c r="BY81" s="11">
        <v>0.22416146825132904</v>
      </c>
      <c r="BZ81" s="11">
        <v>0.25940644956047326</v>
      </c>
      <c r="CA81" s="11">
        <v>0.25572649156032057</v>
      </c>
      <c r="CB81" s="11">
        <v>0.25687930344800902</v>
      </c>
      <c r="CC81" s="11">
        <v>0.2504768997466526</v>
      </c>
      <c r="CD81" s="11" t="s">
        <v>1</v>
      </c>
      <c r="CE81" s="12"/>
      <c r="CF81" s="12"/>
      <c r="CG81" s="12"/>
      <c r="CH81" s="13"/>
    </row>
    <row r="82" spans="1:86" ht="13" x14ac:dyDescent="0.3">
      <c r="A82" s="2" t="s">
        <v>81</v>
      </c>
      <c r="B82" s="6">
        <v>81</v>
      </c>
      <c r="C82" s="32">
        <v>0.37099732166833149</v>
      </c>
      <c r="D82" s="32">
        <v>0.36237721079982432</v>
      </c>
      <c r="E82" s="32">
        <v>0.32085832150972704</v>
      </c>
      <c r="F82" s="32">
        <v>0.2669950143139736</v>
      </c>
      <c r="G82" s="2">
        <v>0.21193782744279277</v>
      </c>
      <c r="H82" s="31">
        <v>0.23162095024985482</v>
      </c>
      <c r="I82" s="31">
        <v>0.24026644225743554</v>
      </c>
      <c r="J82" s="31">
        <v>0.20991150042650863</v>
      </c>
      <c r="K82" s="31">
        <v>0.21234845199040123</v>
      </c>
      <c r="L82" s="31">
        <v>0.21186950259266296</v>
      </c>
      <c r="M82" s="31">
        <v>0.20991150042650863</v>
      </c>
      <c r="N82" s="2">
        <v>0.2303517721757839</v>
      </c>
      <c r="O82" s="2">
        <v>0.27642477424142703</v>
      </c>
      <c r="P82" s="2">
        <v>0.24289898330363466</v>
      </c>
      <c r="Q82" s="2">
        <v>0.23419649533073364</v>
      </c>
      <c r="R82" s="2">
        <v>0.28296001921283381</v>
      </c>
      <c r="S82" s="2">
        <v>0.24504952767221061</v>
      </c>
      <c r="T82" s="2">
        <v>0.24515226550045952</v>
      </c>
      <c r="U82" s="2">
        <v>0.29591261678689984</v>
      </c>
      <c r="V82" s="2">
        <v>0.22656035966274854</v>
      </c>
      <c r="W82" s="2">
        <v>0.24352188029633076</v>
      </c>
      <c r="X82" s="2">
        <v>0.25238318051031733</v>
      </c>
      <c r="Y82" s="2">
        <v>0.22799042011329032</v>
      </c>
      <c r="Z82" s="2">
        <v>0.22997304893484341</v>
      </c>
      <c r="AA82" s="2">
        <v>0.2324385020670072</v>
      </c>
      <c r="AB82" s="2">
        <v>0.2324385020670072</v>
      </c>
      <c r="AC82" s="2">
        <v>0.23801676242448735</v>
      </c>
      <c r="AD82" s="2">
        <v>0.22367586055142713</v>
      </c>
      <c r="AE82" s="2">
        <v>0.25157195540671851</v>
      </c>
      <c r="AF82" s="2">
        <v>0.24863731406501346</v>
      </c>
      <c r="AG82" s="2">
        <v>0.22880598711703357</v>
      </c>
      <c r="AH82" s="2">
        <v>0.22880598711703357</v>
      </c>
      <c r="AI82" s="2">
        <v>0.22880598711703357</v>
      </c>
      <c r="AJ82" s="2">
        <v>0.22880598711703357</v>
      </c>
      <c r="AK82" s="2">
        <v>0.22880598711703357</v>
      </c>
      <c r="AL82" s="2">
        <v>0.22880598711703357</v>
      </c>
      <c r="AM82" s="2">
        <v>0.22880598711703357</v>
      </c>
      <c r="AN82" s="2">
        <v>0.24291960079318864</v>
      </c>
      <c r="AO82" s="2">
        <v>0.23859098687343144</v>
      </c>
      <c r="AP82" s="11">
        <v>0.23928805059642047</v>
      </c>
      <c r="AQ82" s="11">
        <v>0.23729117977468064</v>
      </c>
      <c r="AR82" s="11">
        <v>0.23547952249812795</v>
      </c>
      <c r="AS82" s="11">
        <v>0.24397511139023131</v>
      </c>
      <c r="AT82" s="11">
        <v>0.22685949686715404</v>
      </c>
      <c r="AU82" s="11">
        <v>0.26518087665083712</v>
      </c>
      <c r="AV82" s="11">
        <v>0.2654597496239578</v>
      </c>
      <c r="AW82" s="11">
        <v>0.2608102107496868</v>
      </c>
      <c r="AX82" s="11">
        <v>0.2608102107496868</v>
      </c>
      <c r="AY82" s="11">
        <v>0.28651522370464583</v>
      </c>
      <c r="AZ82" s="11">
        <v>0.27766912746068928</v>
      </c>
      <c r="BA82" s="11">
        <v>0.27781755476288267</v>
      </c>
      <c r="BB82" s="11">
        <v>0.27098984237966572</v>
      </c>
      <c r="BC82" s="11">
        <v>0.28177524325221143</v>
      </c>
      <c r="BD82" s="11">
        <v>0.26247196601848694</v>
      </c>
      <c r="BE82" s="11">
        <v>0.23254092933929793</v>
      </c>
      <c r="BF82" s="11">
        <v>0.23254092933929793</v>
      </c>
      <c r="BG82" s="11">
        <v>0.24394422904003699</v>
      </c>
      <c r="BH82" s="11">
        <v>0.2417190947135141</v>
      </c>
      <c r="BI82" s="11">
        <v>0.2417190947135141</v>
      </c>
      <c r="BJ82" s="11">
        <v>0.24692706395425384</v>
      </c>
      <c r="BK82" s="11">
        <v>0.24304319195915597</v>
      </c>
      <c r="BL82" s="11">
        <v>0.26943422671224893</v>
      </c>
      <c r="BM82" s="11">
        <v>0.28312105655925818</v>
      </c>
      <c r="BN82" s="11">
        <v>0.25251865656026107</v>
      </c>
      <c r="BO82" s="11">
        <v>0.25251865656026107</v>
      </c>
      <c r="BP82" s="11">
        <v>0.25251865656026107</v>
      </c>
      <c r="BQ82" s="11">
        <v>0.23352504611641209</v>
      </c>
      <c r="BR82" s="11">
        <v>0.23500133288616004</v>
      </c>
      <c r="BS82" s="11">
        <v>0.23898572823052039</v>
      </c>
      <c r="BT82" s="11">
        <v>0.25262656929021732</v>
      </c>
      <c r="BU82" s="11">
        <v>0.23732309004940927</v>
      </c>
      <c r="BV82" s="11">
        <v>0.2408600895722092</v>
      </c>
      <c r="BW82" s="11">
        <v>0.2291344746115751</v>
      </c>
      <c r="BX82" s="11">
        <v>0.22500651661540044</v>
      </c>
      <c r="BY82" s="11">
        <v>0.22189243044933679</v>
      </c>
      <c r="BZ82" s="11">
        <v>0.25492802554022792</v>
      </c>
      <c r="CA82" s="11">
        <v>0.25125859360527059</v>
      </c>
      <c r="CB82" s="11">
        <v>0.25242048614770279</v>
      </c>
      <c r="CC82" s="11">
        <v>0.2460528095345135</v>
      </c>
      <c r="CD82" s="11">
        <v>7.6552719806070538E-3</v>
      </c>
      <c r="CE82" s="11" t="s">
        <v>1</v>
      </c>
      <c r="CF82" s="12"/>
      <c r="CG82" s="12"/>
      <c r="CH82" s="13"/>
    </row>
    <row r="83" spans="1:86" ht="13" x14ac:dyDescent="0.3">
      <c r="A83" s="2" t="s">
        <v>82</v>
      </c>
      <c r="B83" s="6">
        <v>82</v>
      </c>
      <c r="C83" s="32">
        <v>0.40223192647032019</v>
      </c>
      <c r="D83" s="32">
        <v>0.39310145969823546</v>
      </c>
      <c r="E83" s="32">
        <v>0.347770060859865</v>
      </c>
      <c r="F83" s="32">
        <v>0.27637026181317875</v>
      </c>
      <c r="G83" s="2">
        <v>0.25008322223661889</v>
      </c>
      <c r="H83" s="31">
        <v>0.2480472277349558</v>
      </c>
      <c r="I83" s="31">
        <v>0.26274073419392108</v>
      </c>
      <c r="J83" s="31">
        <v>0.24005164473231896</v>
      </c>
      <c r="K83" s="31">
        <v>0.24665094154207459</v>
      </c>
      <c r="L83" s="31">
        <v>0.23184691920842446</v>
      </c>
      <c r="M83" s="31">
        <v>0.24005164473231896</v>
      </c>
      <c r="N83" s="2">
        <v>0.22353551899669064</v>
      </c>
      <c r="O83" s="2">
        <v>0.28033781936416319</v>
      </c>
      <c r="P83" s="2">
        <v>0.2343556700489591</v>
      </c>
      <c r="Q83" s="2">
        <v>0.23533599560710394</v>
      </c>
      <c r="R83" s="2">
        <v>0.30292673409830523</v>
      </c>
      <c r="S83" s="2">
        <v>0.24996642063497312</v>
      </c>
      <c r="T83" s="2">
        <v>0.25007135724518775</v>
      </c>
      <c r="U83" s="2">
        <v>0.29721984790796546</v>
      </c>
      <c r="V83" s="2">
        <v>0.29036768026187926</v>
      </c>
      <c r="W83" s="2">
        <v>0.25866515280913843</v>
      </c>
      <c r="X83" s="2">
        <v>0.2347983445204917</v>
      </c>
      <c r="Y83" s="2">
        <v>0.24372465171741917</v>
      </c>
      <c r="Z83" s="2">
        <v>0.25109552454433021</v>
      </c>
      <c r="AA83" s="2">
        <v>0.26425842284457296</v>
      </c>
      <c r="AB83" s="2">
        <v>0.26425842284457296</v>
      </c>
      <c r="AC83" s="2">
        <v>0.26657770531457892</v>
      </c>
      <c r="AD83" s="2">
        <v>0.27409822620566993</v>
      </c>
      <c r="AE83" s="2">
        <v>0.26710504442951843</v>
      </c>
      <c r="AF83" s="2">
        <v>0.26107030741875414</v>
      </c>
      <c r="AG83" s="2">
        <v>0.24751716538246996</v>
      </c>
      <c r="AH83" s="2">
        <v>0.24751716538246996</v>
      </c>
      <c r="AI83" s="2">
        <v>0.24751716538246996</v>
      </c>
      <c r="AJ83" s="2">
        <v>0.24751716538246996</v>
      </c>
      <c r="AK83" s="2">
        <v>0.24751716538246996</v>
      </c>
      <c r="AL83" s="2">
        <v>0.24751716538246996</v>
      </c>
      <c r="AM83" s="2">
        <v>0.24751716538246996</v>
      </c>
      <c r="AN83" s="2">
        <v>0.25506095557031627</v>
      </c>
      <c r="AO83" s="2">
        <v>0.25060687668154252</v>
      </c>
      <c r="AP83" s="11">
        <v>0.25012026512711449</v>
      </c>
      <c r="AQ83" s="11">
        <v>0.24808498415287408</v>
      </c>
      <c r="AR83" s="11">
        <v>0.26224345265001603</v>
      </c>
      <c r="AS83" s="11">
        <v>0.26805758165799948</v>
      </c>
      <c r="AT83" s="11">
        <v>0.25423344124570335</v>
      </c>
      <c r="AU83" s="11">
        <v>0.27275595062032143</v>
      </c>
      <c r="AV83" s="11">
        <v>0.2555480490879079</v>
      </c>
      <c r="AW83" s="11">
        <v>0.27369891498118915</v>
      </c>
      <c r="AX83" s="11">
        <v>0.27369891498118915</v>
      </c>
      <c r="AY83" s="11">
        <v>0.26742317561972784</v>
      </c>
      <c r="AZ83" s="11">
        <v>0.25659104752373885</v>
      </c>
      <c r="BA83" s="11">
        <v>0.26355958237190796</v>
      </c>
      <c r="BB83" s="11">
        <v>0.25239968858976813</v>
      </c>
      <c r="BC83" s="11">
        <v>0.26272650377387124</v>
      </c>
      <c r="BD83" s="11">
        <v>0.25358273721183261</v>
      </c>
      <c r="BE83" s="11">
        <v>0.24579905641327296</v>
      </c>
      <c r="BF83" s="11">
        <v>0.24579905641327296</v>
      </c>
      <c r="BG83" s="11">
        <v>0.24950455474301098</v>
      </c>
      <c r="BH83" s="11">
        <v>0.24723405912136123</v>
      </c>
      <c r="BI83" s="11">
        <v>0.24497134286003047</v>
      </c>
      <c r="BJ83" s="11">
        <v>0.25579409803453018</v>
      </c>
      <c r="BK83" s="11">
        <v>0.24905098942167114</v>
      </c>
      <c r="BL83" s="11">
        <v>0.28142041836856757</v>
      </c>
      <c r="BM83" s="11">
        <v>0.27152901650515437</v>
      </c>
      <c r="BN83" s="11">
        <v>0.24348965733202044</v>
      </c>
      <c r="BO83" s="11">
        <v>0.24348965733202044</v>
      </c>
      <c r="BP83" s="11">
        <v>0.24348965733202044</v>
      </c>
      <c r="BQ83" s="11">
        <v>0.24706378441339902</v>
      </c>
      <c r="BR83" s="11">
        <v>0.26003748594223475</v>
      </c>
      <c r="BS83" s="11">
        <v>0.24844889271943632</v>
      </c>
      <c r="BT83" s="11">
        <v>0.27704129084431145</v>
      </c>
      <c r="BU83" s="11">
        <v>0.2467776549362681</v>
      </c>
      <c r="BV83" s="11">
        <v>0.26481754753905917</v>
      </c>
      <c r="BW83" s="11">
        <v>0.24586164750490958</v>
      </c>
      <c r="BX83" s="11">
        <v>0.2483213307835799</v>
      </c>
      <c r="BY83" s="11">
        <v>0.24394422904003699</v>
      </c>
      <c r="BZ83" s="11">
        <v>0.24837385062779604</v>
      </c>
      <c r="CA83" s="11">
        <v>0.26675495163233598</v>
      </c>
      <c r="CB83" s="11">
        <v>0.25041207462816545</v>
      </c>
      <c r="CC83" s="11">
        <v>0.25086727670020303</v>
      </c>
      <c r="CD83" s="11">
        <v>0.20158039048667767</v>
      </c>
      <c r="CE83" s="11">
        <v>0.19974095378647316</v>
      </c>
      <c r="CF83" s="11" t="s">
        <v>1</v>
      </c>
      <c r="CG83" s="12"/>
      <c r="CH83" s="13"/>
    </row>
    <row r="84" spans="1:86" ht="13" x14ac:dyDescent="0.3">
      <c r="A84" s="2" t="s">
        <v>83</v>
      </c>
      <c r="B84" s="6">
        <v>83</v>
      </c>
      <c r="C84" s="32">
        <v>0.40223192647032019</v>
      </c>
      <c r="D84" s="32">
        <v>0.39310145969823546</v>
      </c>
      <c r="E84" s="32">
        <v>0.347770060859865</v>
      </c>
      <c r="F84" s="32">
        <v>0.27637026181317875</v>
      </c>
      <c r="G84" s="2">
        <v>0.25008322223661889</v>
      </c>
      <c r="H84" s="31">
        <v>0.2480472277349558</v>
      </c>
      <c r="I84" s="31">
        <v>0.26274073419392108</v>
      </c>
      <c r="J84" s="31">
        <v>0.24005164473231896</v>
      </c>
      <c r="K84" s="31">
        <v>0.24665094154207459</v>
      </c>
      <c r="L84" s="31">
        <v>0.23184691920842446</v>
      </c>
      <c r="M84" s="31">
        <v>0.24005164473231896</v>
      </c>
      <c r="N84" s="2">
        <v>0.22353551899669064</v>
      </c>
      <c r="O84" s="2">
        <v>0.28033781936416319</v>
      </c>
      <c r="P84" s="2">
        <v>0.2343556700489591</v>
      </c>
      <c r="Q84" s="2">
        <v>0.23533599560710394</v>
      </c>
      <c r="R84" s="2">
        <v>0.30292673409830523</v>
      </c>
      <c r="S84" s="2">
        <v>0.24996642063497312</v>
      </c>
      <c r="T84" s="2">
        <v>0.25007135724518775</v>
      </c>
      <c r="U84" s="2">
        <v>0.29721984790796546</v>
      </c>
      <c r="V84" s="2">
        <v>0.29036768026187926</v>
      </c>
      <c r="W84" s="2">
        <v>0.25866515280913843</v>
      </c>
      <c r="X84" s="2">
        <v>0.2347983445204917</v>
      </c>
      <c r="Y84" s="2">
        <v>0.24372465171741917</v>
      </c>
      <c r="Z84" s="2">
        <v>0.25109552454433021</v>
      </c>
      <c r="AA84" s="2">
        <v>0.26425842284457296</v>
      </c>
      <c r="AB84" s="2">
        <v>0.26425842284457296</v>
      </c>
      <c r="AC84" s="2">
        <v>0.26657770531457892</v>
      </c>
      <c r="AD84" s="2">
        <v>0.27409822620566993</v>
      </c>
      <c r="AE84" s="2">
        <v>0.26710504442951843</v>
      </c>
      <c r="AF84" s="2">
        <v>0.26107030741875414</v>
      </c>
      <c r="AG84" s="2">
        <v>0.24751716538246996</v>
      </c>
      <c r="AH84" s="2">
        <v>0.24751716538246996</v>
      </c>
      <c r="AI84" s="2">
        <v>0.24751716538246996</v>
      </c>
      <c r="AJ84" s="2">
        <v>0.24751716538246996</v>
      </c>
      <c r="AK84" s="2">
        <v>0.24751716538246996</v>
      </c>
      <c r="AL84" s="2">
        <v>0.24751716538246996</v>
      </c>
      <c r="AM84" s="2">
        <v>0.24751716538246996</v>
      </c>
      <c r="AN84" s="2">
        <v>0.25506095557031627</v>
      </c>
      <c r="AO84" s="2">
        <v>0.25060687668154252</v>
      </c>
      <c r="AP84" s="11">
        <v>0.25012026512711449</v>
      </c>
      <c r="AQ84" s="11">
        <v>0.24808498415287408</v>
      </c>
      <c r="AR84" s="11">
        <v>0.26224345265001603</v>
      </c>
      <c r="AS84" s="11">
        <v>0.26805758165799948</v>
      </c>
      <c r="AT84" s="11">
        <v>0.25423344124570335</v>
      </c>
      <c r="AU84" s="11">
        <v>0.27275595062032143</v>
      </c>
      <c r="AV84" s="11">
        <v>0.2555480490879079</v>
      </c>
      <c r="AW84" s="11">
        <v>0.27369891498118915</v>
      </c>
      <c r="AX84" s="11">
        <v>0.27369891498118915</v>
      </c>
      <c r="AY84" s="11">
        <v>0.26742317561972784</v>
      </c>
      <c r="AZ84" s="11">
        <v>0.25659104752373885</v>
      </c>
      <c r="BA84" s="11">
        <v>0.26355958237190796</v>
      </c>
      <c r="BB84" s="11">
        <v>0.25239968858976813</v>
      </c>
      <c r="BC84" s="11">
        <v>0.26272650377387124</v>
      </c>
      <c r="BD84" s="11">
        <v>0.25358273721183261</v>
      </c>
      <c r="BE84" s="11">
        <v>0.24579905641327296</v>
      </c>
      <c r="BF84" s="11">
        <v>0.24579905641327296</v>
      </c>
      <c r="BG84" s="11">
        <v>0.24950455474301098</v>
      </c>
      <c r="BH84" s="11">
        <v>0.24723405912136123</v>
      </c>
      <c r="BI84" s="11">
        <v>0.24497134286003047</v>
      </c>
      <c r="BJ84" s="11">
        <v>0.25579409803453018</v>
      </c>
      <c r="BK84" s="11">
        <v>0.24905098942167114</v>
      </c>
      <c r="BL84" s="11">
        <v>0.28142041836856757</v>
      </c>
      <c r="BM84" s="11">
        <v>0.27152901650515437</v>
      </c>
      <c r="BN84" s="11">
        <v>0.24348965733202044</v>
      </c>
      <c r="BO84" s="11">
        <v>0.24348965733202044</v>
      </c>
      <c r="BP84" s="11">
        <v>0.24348965733202044</v>
      </c>
      <c r="BQ84" s="11">
        <v>0.24706378441339902</v>
      </c>
      <c r="BR84" s="11">
        <v>0.26003748594223475</v>
      </c>
      <c r="BS84" s="11">
        <v>0.24844889271943632</v>
      </c>
      <c r="BT84" s="11">
        <v>0.27704129084431145</v>
      </c>
      <c r="BU84" s="11">
        <v>0.2467776549362681</v>
      </c>
      <c r="BV84" s="11">
        <v>0.26481754753905917</v>
      </c>
      <c r="BW84" s="11">
        <v>0.24586164750490958</v>
      </c>
      <c r="BX84" s="11">
        <v>0.2483213307835799</v>
      </c>
      <c r="BY84" s="11">
        <v>0.24394422904003699</v>
      </c>
      <c r="BZ84" s="11">
        <v>0.24837385062779604</v>
      </c>
      <c r="CA84" s="11">
        <v>0.26675495163233598</v>
      </c>
      <c r="CB84" s="11">
        <v>0.25041207462816545</v>
      </c>
      <c r="CC84" s="11">
        <v>0.25086727670020303</v>
      </c>
      <c r="CD84" s="11">
        <v>0.20158039048667767</v>
      </c>
      <c r="CE84" s="11">
        <v>0.19974095378647316</v>
      </c>
      <c r="CF84" s="11">
        <v>0</v>
      </c>
      <c r="CG84" s="11" t="s">
        <v>1</v>
      </c>
      <c r="CH84" s="13"/>
    </row>
    <row r="85" spans="1:86" ht="13" x14ac:dyDescent="0.3">
      <c r="A85" s="2" t="s">
        <v>84</v>
      </c>
      <c r="B85" s="6">
        <v>84</v>
      </c>
      <c r="C85" s="32">
        <v>0.35293677131098894</v>
      </c>
      <c r="D85" s="32">
        <v>0.34486799991499983</v>
      </c>
      <c r="E85" s="32">
        <v>0.31097550957379944</v>
      </c>
      <c r="F85" s="32">
        <v>0.25111367742060453</v>
      </c>
      <c r="G85" s="2">
        <v>0.23141319137309929</v>
      </c>
      <c r="H85" s="31">
        <v>0.2355933178535641</v>
      </c>
      <c r="I85" s="31">
        <v>0.24615635578171524</v>
      </c>
      <c r="J85" s="31">
        <v>0.2290662269187756</v>
      </c>
      <c r="K85" s="31">
        <v>0.23159678412162973</v>
      </c>
      <c r="L85" s="31">
        <v>0.22507741035433948</v>
      </c>
      <c r="M85" s="31">
        <v>0.2290662269187756</v>
      </c>
      <c r="N85" s="2">
        <v>0.23826856946145697</v>
      </c>
      <c r="O85" s="2">
        <v>0.23593487928522577</v>
      </c>
      <c r="P85" s="2">
        <v>0.21180163735938323</v>
      </c>
      <c r="Q85" s="2">
        <v>0.25391140295467113</v>
      </c>
      <c r="R85" s="2">
        <v>0.26460044985724812</v>
      </c>
      <c r="S85" s="2">
        <v>0.217361467786746</v>
      </c>
      <c r="T85" s="2">
        <v>0.21580046127268626</v>
      </c>
      <c r="U85" s="2">
        <v>0.25031011010857873</v>
      </c>
      <c r="V85" s="2">
        <v>0.23257752043319407</v>
      </c>
      <c r="W85" s="2">
        <v>0.21124532922019734</v>
      </c>
      <c r="X85" s="2">
        <v>0.20566175508176598</v>
      </c>
      <c r="Y85" s="2">
        <v>0.20170171648011084</v>
      </c>
      <c r="Z85" s="2">
        <v>0.24001349608667774</v>
      </c>
      <c r="AA85" s="2">
        <v>0.23492324357643296</v>
      </c>
      <c r="AB85" s="2">
        <v>0.23492324357643296</v>
      </c>
      <c r="AC85" s="2">
        <v>0.25298614903667077</v>
      </c>
      <c r="AD85" s="2">
        <v>0.24653829388596452</v>
      </c>
      <c r="AE85" s="2">
        <v>0.25045231898589582</v>
      </c>
      <c r="AF85" s="2">
        <v>0.2096016961980616</v>
      </c>
      <c r="AG85" s="2">
        <v>0.21966779266987424</v>
      </c>
      <c r="AH85" s="2">
        <v>0.21966779266987424</v>
      </c>
      <c r="AI85" s="2">
        <v>0.21966779266987424</v>
      </c>
      <c r="AJ85" s="2">
        <v>0.21966779266987424</v>
      </c>
      <c r="AK85" s="2">
        <v>0.21966779266987424</v>
      </c>
      <c r="AL85" s="2">
        <v>0.21966779266987424</v>
      </c>
      <c r="AM85" s="2">
        <v>0.21966779266987424</v>
      </c>
      <c r="AN85" s="2">
        <v>0.25012552576644448</v>
      </c>
      <c r="AO85" s="2">
        <v>0.24574396690173464</v>
      </c>
      <c r="AP85" s="11">
        <v>0.22610494748812771</v>
      </c>
      <c r="AQ85" s="11">
        <v>0.22610494748812771</v>
      </c>
      <c r="AR85" s="11">
        <v>0.21052671355025299</v>
      </c>
      <c r="AS85" s="11">
        <v>0.24326821329219361</v>
      </c>
      <c r="AT85" s="11">
        <v>0.19240963653409446</v>
      </c>
      <c r="AU85" s="11">
        <v>0.18897088360652126</v>
      </c>
      <c r="AV85" s="11">
        <v>0.20423234106802032</v>
      </c>
      <c r="AW85" s="11">
        <v>0.2509311320103958</v>
      </c>
      <c r="AX85" s="11">
        <v>0.2509311320103958</v>
      </c>
      <c r="AY85" s="11">
        <v>0.23607112726672236</v>
      </c>
      <c r="AZ85" s="11">
        <v>0.23706729842095964</v>
      </c>
      <c r="BA85" s="11">
        <v>0.2358624391209859</v>
      </c>
      <c r="BB85" s="11">
        <v>0.23739590052632495</v>
      </c>
      <c r="BC85" s="11">
        <v>0.233371732336487</v>
      </c>
      <c r="BD85" s="11">
        <v>0.24631909270687311</v>
      </c>
      <c r="BE85" s="11">
        <v>0.22413866278950165</v>
      </c>
      <c r="BF85" s="11">
        <v>0.22413866278950165</v>
      </c>
      <c r="BG85" s="11">
        <v>0.22402587059739587</v>
      </c>
      <c r="BH85" s="11">
        <v>0.22185031056026538</v>
      </c>
      <c r="BI85" s="11">
        <v>0.22185031056026538</v>
      </c>
      <c r="BJ85" s="11">
        <v>0.22724582809812019</v>
      </c>
      <c r="BK85" s="11">
        <v>0.22162784807000729</v>
      </c>
      <c r="BL85" s="11">
        <v>0.12008585186120194</v>
      </c>
      <c r="BM85" s="11">
        <v>0.23690014268198167</v>
      </c>
      <c r="BN85" s="11">
        <v>0.21922723626751467</v>
      </c>
      <c r="BO85" s="11">
        <v>0.21922723626751467</v>
      </c>
      <c r="BP85" s="11">
        <v>0.21922723626751467</v>
      </c>
      <c r="BQ85" s="11">
        <v>0.24336181226704107</v>
      </c>
      <c r="BR85" s="11">
        <v>0.25345148727272448</v>
      </c>
      <c r="BS85" s="11">
        <v>0.25641808205118516</v>
      </c>
      <c r="BT85" s="11">
        <v>0.26409104409964335</v>
      </c>
      <c r="BU85" s="11">
        <v>0.25678530009598632</v>
      </c>
      <c r="BV85" s="11">
        <v>0.254273458493462</v>
      </c>
      <c r="BW85" s="11">
        <v>0.23936852560565161</v>
      </c>
      <c r="BX85" s="11">
        <v>0.25041980483585652</v>
      </c>
      <c r="BY85" s="11">
        <v>0.24197524298470025</v>
      </c>
      <c r="BZ85" s="11">
        <v>0.231738079359147</v>
      </c>
      <c r="CA85" s="11">
        <v>0.24486043174029445</v>
      </c>
      <c r="CB85" s="11">
        <v>0.23153231461832738</v>
      </c>
      <c r="CC85" s="11">
        <v>0.23129862786551036</v>
      </c>
      <c r="CD85" s="11">
        <v>0.25641808205118516</v>
      </c>
      <c r="CE85" s="11">
        <v>0.25655163186707614</v>
      </c>
      <c r="CF85" s="11">
        <v>0.2465065716167503</v>
      </c>
      <c r="CG85" s="11">
        <v>0.2465065716167503</v>
      </c>
      <c r="CH85" s="11" t="s">
        <v>1</v>
      </c>
    </row>
    <row r="89" spans="1:86" ht="13" x14ac:dyDescent="0.3">
      <c r="G89" s="29" t="s">
        <v>102</v>
      </c>
      <c r="H89" s="15"/>
      <c r="I89" s="15"/>
      <c r="J89" s="34">
        <f>MAX(C6:F85)</f>
        <v>0.46393780892602776</v>
      </c>
      <c r="K89"/>
      <c r="L89" s="2"/>
      <c r="M89"/>
      <c r="N89"/>
      <c r="O89" s="19" t="s">
        <v>94</v>
      </c>
      <c r="P89"/>
      <c r="Q89"/>
      <c r="R89"/>
      <c r="S89" s="2">
        <f>MAX(N41:AO85)</f>
        <v>0.31619556304583751</v>
      </c>
      <c r="T89"/>
      <c r="U89"/>
      <c r="V89"/>
      <c r="W89" s="19" t="s">
        <v>95</v>
      </c>
      <c r="X89"/>
      <c r="Y89"/>
      <c r="Z89"/>
      <c r="AA89" s="2">
        <f>MAX(H41:M85)</f>
        <v>0.28627747189475311</v>
      </c>
      <c r="AB89"/>
      <c r="AC89"/>
      <c r="AD89"/>
      <c r="AE89" s="19" t="s">
        <v>96</v>
      </c>
      <c r="AF89"/>
      <c r="AG89"/>
      <c r="AH89" s="2">
        <f>MAX(G41:G85)</f>
        <v>0.28752186459624135</v>
      </c>
    </row>
    <row r="90" spans="1:86" x14ac:dyDescent="0.25">
      <c r="G90" s="14"/>
      <c r="H90" s="14"/>
      <c r="I90" s="14"/>
      <c r="J90" s="7">
        <f>MIN(C6:F85)</f>
        <v>0.25111367742060453</v>
      </c>
      <c r="K90"/>
      <c r="L90" s="2"/>
      <c r="M90"/>
      <c r="N90"/>
      <c r="O90"/>
      <c r="P90"/>
      <c r="Q90"/>
      <c r="R90"/>
      <c r="S90" s="2">
        <f>MIN(N41:AO85)</f>
        <v>7.1876963459138785E-2</v>
      </c>
      <c r="T90"/>
      <c r="U90"/>
      <c r="V90"/>
      <c r="W90"/>
      <c r="X90"/>
      <c r="Y90"/>
      <c r="Z90"/>
      <c r="AA90" s="2">
        <f>MIN(H41:M85)</f>
        <v>0.19129439310253737</v>
      </c>
      <c r="AB90"/>
      <c r="AC90"/>
      <c r="AD90"/>
      <c r="AE90"/>
      <c r="AF90"/>
      <c r="AG90"/>
      <c r="AH90" s="2">
        <f>MIN(G41:G85)</f>
        <v>0.21193782744279277</v>
      </c>
    </row>
    <row r="91" spans="1:86" x14ac:dyDescent="0.25">
      <c r="G91" s="14"/>
      <c r="H91" s="14"/>
      <c r="I91" s="14"/>
      <c r="J91" s="14"/>
      <c r="K91"/>
      <c r="L91"/>
      <c r="M91"/>
      <c r="N91"/>
      <c r="O91"/>
      <c r="P91"/>
      <c r="Q91"/>
      <c r="R91"/>
      <c r="S91"/>
      <c r="T91"/>
      <c r="U91"/>
      <c r="V91"/>
      <c r="W91"/>
      <c r="X91"/>
      <c r="Y91"/>
      <c r="Z91"/>
      <c r="AA91"/>
      <c r="AB91"/>
      <c r="AC91"/>
      <c r="AD91"/>
      <c r="AE91"/>
      <c r="AF91"/>
      <c r="AG91"/>
      <c r="AH91"/>
    </row>
    <row r="92" spans="1:86" x14ac:dyDescent="0.25">
      <c r="G92" s="14"/>
      <c r="H92" s="14"/>
      <c r="I92" s="14"/>
      <c r="J92" s="14"/>
      <c r="K92"/>
      <c r="L92"/>
      <c r="M92"/>
      <c r="N92"/>
      <c r="O92"/>
      <c r="P92"/>
      <c r="Q92"/>
      <c r="R92"/>
      <c r="S92"/>
      <c r="T92"/>
      <c r="U92"/>
      <c r="V92"/>
      <c r="W92"/>
      <c r="X92"/>
      <c r="Y92"/>
      <c r="Z92"/>
      <c r="AA92"/>
      <c r="AB92"/>
      <c r="AC92"/>
      <c r="AD92"/>
      <c r="AE92"/>
      <c r="AF92"/>
      <c r="AG92"/>
      <c r="AH92"/>
    </row>
    <row r="93" spans="1:86" x14ac:dyDescent="0.25">
      <c r="G93" s="14"/>
      <c r="H93" s="14"/>
      <c r="I93" s="14"/>
      <c r="J93" s="14"/>
      <c r="K93"/>
      <c r="L93"/>
      <c r="M93"/>
      <c r="N93"/>
      <c r="O93"/>
      <c r="P93"/>
      <c r="Q93"/>
      <c r="R93"/>
      <c r="S93"/>
      <c r="T93"/>
      <c r="U93"/>
      <c r="V93"/>
      <c r="W93"/>
      <c r="X93"/>
      <c r="Y93"/>
      <c r="Z93"/>
      <c r="AA93"/>
      <c r="AB93"/>
      <c r="AC93"/>
      <c r="AD93"/>
      <c r="AE93"/>
      <c r="AF93"/>
      <c r="AG93"/>
      <c r="AH93"/>
    </row>
    <row r="94" spans="1:86" x14ac:dyDescent="0.25">
      <c r="G94"/>
      <c r="H94"/>
      <c r="I94"/>
      <c r="J94"/>
      <c r="K94"/>
      <c r="L94"/>
      <c r="M94"/>
      <c r="N94"/>
      <c r="O94"/>
      <c r="P94"/>
      <c r="Q94"/>
      <c r="R94"/>
      <c r="S94"/>
      <c r="T94"/>
      <c r="U94"/>
      <c r="V94"/>
      <c r="W94"/>
      <c r="X94"/>
      <c r="Y94"/>
      <c r="Z94"/>
      <c r="AA94"/>
      <c r="AB94"/>
      <c r="AC94"/>
      <c r="AD94"/>
      <c r="AE94"/>
      <c r="AF94"/>
      <c r="AG94"/>
      <c r="AH94"/>
    </row>
    <row r="95" spans="1:86" x14ac:dyDescent="0.25">
      <c r="G95"/>
      <c r="H95"/>
      <c r="I95"/>
      <c r="J95"/>
      <c r="K95"/>
      <c r="L95"/>
      <c r="M95"/>
      <c r="N95"/>
      <c r="O95" s="19" t="s">
        <v>97</v>
      </c>
      <c r="P95"/>
      <c r="Q95"/>
      <c r="R95"/>
      <c r="S95" s="2">
        <f>MAX(H13:M40)</f>
        <v>0.29221157003182285</v>
      </c>
      <c r="T95"/>
      <c r="U95"/>
      <c r="V95"/>
      <c r="W95" s="19" t="s">
        <v>103</v>
      </c>
      <c r="X95"/>
      <c r="Y95"/>
      <c r="Z95"/>
      <c r="AA95" s="2">
        <f>MAX(G13:G40)</f>
        <v>0.3039011284087072</v>
      </c>
      <c r="AB95"/>
      <c r="AC95"/>
      <c r="AD95"/>
      <c r="AE95" s="19"/>
      <c r="AF95"/>
      <c r="AG95"/>
      <c r="AH95"/>
    </row>
    <row r="96" spans="1:86" x14ac:dyDescent="0.25">
      <c r="G96"/>
      <c r="H96"/>
      <c r="I96"/>
      <c r="J96"/>
      <c r="K96"/>
      <c r="L96"/>
      <c r="M96"/>
      <c r="N96"/>
      <c r="O96"/>
      <c r="P96"/>
      <c r="Q96"/>
      <c r="R96"/>
      <c r="S96" s="2">
        <f>MIN(H13:M40)</f>
        <v>0.20401862284579811</v>
      </c>
      <c r="T96"/>
      <c r="U96"/>
      <c r="V96"/>
      <c r="W96"/>
      <c r="X96"/>
      <c r="Y96"/>
      <c r="Z96"/>
      <c r="AA96" s="2">
        <f>MIN(G13:G40)</f>
        <v>0.22058973563377898</v>
      </c>
      <c r="AB96"/>
      <c r="AC96"/>
      <c r="AD96"/>
      <c r="AE96"/>
      <c r="AF96"/>
      <c r="AG96"/>
      <c r="AH96"/>
    </row>
    <row r="97" spans="7:34" x14ac:dyDescent="0.25">
      <c r="G97"/>
      <c r="H97"/>
      <c r="I97"/>
      <c r="J97"/>
      <c r="K97"/>
      <c r="L97"/>
      <c r="M97"/>
      <c r="N97"/>
      <c r="O97"/>
      <c r="P97"/>
      <c r="Q97"/>
      <c r="R97"/>
      <c r="S97"/>
      <c r="T97"/>
      <c r="U97"/>
      <c r="V97"/>
      <c r="W97"/>
      <c r="X97"/>
      <c r="Y97"/>
      <c r="Z97"/>
      <c r="AA97"/>
      <c r="AB97"/>
      <c r="AC97"/>
      <c r="AD97"/>
      <c r="AE97"/>
      <c r="AF97"/>
      <c r="AG97"/>
      <c r="AH97"/>
    </row>
    <row r="98" spans="7:34" x14ac:dyDescent="0.25">
      <c r="G98"/>
      <c r="H98"/>
      <c r="I98"/>
      <c r="J98"/>
      <c r="K98"/>
      <c r="L98"/>
      <c r="M98"/>
      <c r="N98"/>
      <c r="O98"/>
      <c r="P98"/>
      <c r="Q98"/>
      <c r="R98"/>
      <c r="S98"/>
      <c r="T98"/>
      <c r="U98"/>
      <c r="V98"/>
      <c r="W98"/>
      <c r="X98"/>
      <c r="Y98"/>
      <c r="Z98"/>
      <c r="AA98"/>
      <c r="AB98"/>
      <c r="AC98"/>
      <c r="AD98"/>
      <c r="AE98"/>
      <c r="AF98"/>
      <c r="AG98"/>
      <c r="AH98"/>
    </row>
    <row r="99" spans="7:34" x14ac:dyDescent="0.25">
      <c r="G99"/>
      <c r="H99"/>
      <c r="I99"/>
      <c r="J99"/>
      <c r="K99"/>
      <c r="L99"/>
      <c r="M99"/>
      <c r="N99"/>
      <c r="O99"/>
      <c r="P99"/>
      <c r="Q99"/>
      <c r="R99"/>
      <c r="S99"/>
      <c r="T99"/>
      <c r="U99"/>
      <c r="V99"/>
      <c r="W99"/>
      <c r="X99"/>
      <c r="Y99"/>
      <c r="Z99"/>
      <c r="AA99"/>
      <c r="AB99"/>
      <c r="AC99"/>
      <c r="AD99"/>
      <c r="AE99"/>
      <c r="AF99"/>
      <c r="AG99"/>
      <c r="AH99"/>
    </row>
    <row r="100" spans="7:34" x14ac:dyDescent="0.25">
      <c r="G100"/>
      <c r="H100"/>
      <c r="I100"/>
      <c r="J100"/>
      <c r="K100"/>
      <c r="L100"/>
      <c r="M100"/>
      <c r="N100"/>
      <c r="O100" s="19" t="s">
        <v>98</v>
      </c>
      <c r="P100"/>
      <c r="Q100"/>
      <c r="R100"/>
      <c r="S100" s="2">
        <f>MAX(G7:G12)</f>
        <v>0.22151124278829479</v>
      </c>
      <c r="T100"/>
      <c r="U100"/>
      <c r="V100"/>
      <c r="W100"/>
      <c r="X100"/>
      <c r="Y100"/>
      <c r="Z100"/>
      <c r="AA100"/>
      <c r="AB100"/>
      <c r="AC100"/>
      <c r="AD100"/>
      <c r="AE100"/>
      <c r="AF100"/>
      <c r="AG100"/>
      <c r="AH100"/>
    </row>
    <row r="101" spans="7:34" x14ac:dyDescent="0.25">
      <c r="G101"/>
      <c r="H101"/>
      <c r="I101"/>
      <c r="J101"/>
      <c r="K101"/>
      <c r="L101"/>
      <c r="M101"/>
      <c r="N101"/>
      <c r="O101"/>
      <c r="P101"/>
      <c r="Q101"/>
      <c r="R101"/>
      <c r="S101" s="2">
        <f>MIN(G7:G12)</f>
        <v>0.20068814080196656</v>
      </c>
      <c r="T101"/>
      <c r="U101"/>
      <c r="V101"/>
      <c r="W101"/>
      <c r="X101"/>
      <c r="Y101"/>
      <c r="Z101"/>
      <c r="AA101"/>
      <c r="AB101"/>
      <c r="AC101"/>
      <c r="AD101"/>
      <c r="AE101"/>
      <c r="AF101"/>
      <c r="AG101"/>
      <c r="AH101"/>
    </row>
    <row r="102" spans="7:34" x14ac:dyDescent="0.25">
      <c r="G102"/>
      <c r="H102"/>
      <c r="I102"/>
      <c r="J102"/>
      <c r="K102"/>
      <c r="L102"/>
      <c r="M102"/>
      <c r="N102"/>
      <c r="O102"/>
      <c r="P102"/>
      <c r="Q102"/>
      <c r="R102"/>
      <c r="S102"/>
      <c r="T102"/>
      <c r="U102"/>
      <c r="V102"/>
      <c r="W102"/>
      <c r="X102"/>
      <c r="Y102"/>
      <c r="Z102"/>
      <c r="AA102"/>
      <c r="AB102"/>
      <c r="AC102"/>
      <c r="AD102"/>
      <c r="AE102"/>
      <c r="AF102"/>
      <c r="AG102"/>
      <c r="AH102"/>
    </row>
    <row r="103" spans="7:34" x14ac:dyDescent="0.25">
      <c r="G103"/>
      <c r="H103"/>
      <c r="I103"/>
      <c r="J103"/>
      <c r="K103"/>
      <c r="L103"/>
      <c r="M103"/>
      <c r="N103"/>
      <c r="O103"/>
      <c r="P103"/>
      <c r="Q103"/>
      <c r="R103"/>
      <c r="S103"/>
      <c r="T103"/>
      <c r="U103"/>
      <c r="V103"/>
      <c r="W103"/>
      <c r="X103"/>
      <c r="Y103"/>
      <c r="Z103"/>
      <c r="AA103"/>
      <c r="AB103"/>
      <c r="AC103"/>
      <c r="AD103"/>
      <c r="AE103"/>
      <c r="AF103"/>
      <c r="AG103"/>
      <c r="AH103"/>
    </row>
    <row r="104" spans="7:34" x14ac:dyDescent="0.25">
      <c r="G104"/>
      <c r="H104"/>
      <c r="I104"/>
      <c r="J104"/>
      <c r="K104"/>
      <c r="L104"/>
      <c r="M104"/>
      <c r="N104"/>
      <c r="O104"/>
      <c r="P104"/>
      <c r="Q104"/>
      <c r="R104" s="2"/>
      <c r="S104"/>
      <c r="T104"/>
      <c r="U104"/>
      <c r="V104"/>
      <c r="W104"/>
      <c r="X104"/>
      <c r="Y104"/>
      <c r="Z104"/>
      <c r="AA104"/>
      <c r="AB104"/>
      <c r="AC104"/>
      <c r="AD104"/>
      <c r="AE104"/>
      <c r="AF104"/>
      <c r="AG104"/>
      <c r="AH104"/>
    </row>
    <row r="105" spans="7:34" x14ac:dyDescent="0.25">
      <c r="G105"/>
      <c r="H105"/>
      <c r="I105"/>
      <c r="J105"/>
      <c r="K105"/>
      <c r="L105"/>
      <c r="M105"/>
      <c r="N105"/>
      <c r="O105"/>
      <c r="P105"/>
      <c r="Q105"/>
      <c r="R105" s="2"/>
      <c r="S105"/>
      <c r="T105"/>
      <c r="U105"/>
      <c r="V105"/>
      <c r="W105"/>
      <c r="X105"/>
      <c r="Y105"/>
      <c r="Z105"/>
      <c r="AA105"/>
      <c r="AB105"/>
      <c r="AC105"/>
      <c r="AD105"/>
      <c r="AE105"/>
      <c r="AF105"/>
      <c r="AG105"/>
      <c r="AH105"/>
    </row>
    <row r="106" spans="7:34" x14ac:dyDescent="0.25">
      <c r="G106"/>
      <c r="H106"/>
      <c r="I106"/>
      <c r="J106"/>
      <c r="K106"/>
      <c r="L106"/>
      <c r="M106"/>
      <c r="N106"/>
      <c r="O106"/>
      <c r="P106"/>
      <c r="Q106"/>
      <c r="R106"/>
      <c r="S106"/>
      <c r="T106"/>
      <c r="U106"/>
      <c r="V106"/>
      <c r="W106"/>
      <c r="X106"/>
      <c r="Y106"/>
      <c r="Z106"/>
      <c r="AA106"/>
      <c r="AB106"/>
      <c r="AC106"/>
      <c r="AD106"/>
      <c r="AE106"/>
      <c r="AF106"/>
      <c r="AG106"/>
      <c r="AH106"/>
    </row>
    <row r="107" spans="7:34" x14ac:dyDescent="0.25">
      <c r="G107"/>
      <c r="H107"/>
      <c r="I107"/>
      <c r="J107"/>
      <c r="K107"/>
      <c r="L107"/>
      <c r="M107"/>
      <c r="N107"/>
      <c r="O107"/>
      <c r="P107"/>
      <c r="Q107"/>
      <c r="R107"/>
      <c r="S107"/>
      <c r="T107"/>
      <c r="U107"/>
      <c r="V107"/>
      <c r="W107"/>
      <c r="X107"/>
      <c r="Y107"/>
      <c r="Z107"/>
      <c r="AA107"/>
      <c r="AB107"/>
      <c r="AC107"/>
      <c r="AD107"/>
      <c r="AE107"/>
      <c r="AF107"/>
      <c r="AG107"/>
      <c r="AH107"/>
    </row>
    <row r="108" spans="7:34" x14ac:dyDescent="0.25">
      <c r="G108"/>
      <c r="H108"/>
      <c r="I108"/>
      <c r="J108"/>
      <c r="K108"/>
      <c r="L108"/>
      <c r="M108"/>
      <c r="N108"/>
      <c r="O108" s="19"/>
      <c r="P108"/>
      <c r="Q108"/>
      <c r="R108"/>
      <c r="S108"/>
      <c r="T108" s="2"/>
      <c r="U108"/>
      <c r="V108"/>
      <c r="W108"/>
      <c r="X108"/>
      <c r="Y108"/>
      <c r="Z108"/>
      <c r="AA108"/>
      <c r="AB108"/>
      <c r="AC108"/>
      <c r="AD108"/>
      <c r="AE108"/>
      <c r="AF108"/>
      <c r="AG108"/>
      <c r="AH108"/>
    </row>
    <row r="109" spans="7:34" x14ac:dyDescent="0.25">
      <c r="G109"/>
      <c r="H109"/>
      <c r="I109"/>
      <c r="J109"/>
      <c r="K109"/>
      <c r="L109"/>
      <c r="M109"/>
      <c r="N109"/>
      <c r="O109"/>
      <c r="P109"/>
      <c r="Q109"/>
      <c r="R109"/>
      <c r="S109"/>
      <c r="T109" s="2"/>
      <c r="U109"/>
      <c r="V109"/>
      <c r="W109"/>
      <c r="X109"/>
      <c r="Y109"/>
      <c r="Z109"/>
      <c r="AA109"/>
      <c r="AB109"/>
      <c r="AC109"/>
      <c r="AD109"/>
      <c r="AE109"/>
      <c r="AF109"/>
      <c r="AG109"/>
      <c r="AH109"/>
    </row>
  </sheetData>
  <pageMargins left="0.8" right="0.8" top="1" bottom="1" header="0.5" footer="0.5"/>
  <pageSetup paperSize="9" firstPageNumber="4294967295" orientation="portrait" r:id="rId1"/>
  <headerFooter alignWithMargins="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2CFBC2-753E-4DD3-8389-0E0F33275B28}">
  <dimension ref="A2:AU103"/>
  <sheetViews>
    <sheetView tabSelected="1" topLeftCell="A79" zoomScale="70" zoomScaleNormal="70" workbookViewId="0">
      <selection activeCell="H63" sqref="H63"/>
    </sheetView>
  </sheetViews>
  <sheetFormatPr defaultRowHeight="12.5" x14ac:dyDescent="0.25"/>
  <cols>
    <col min="1" max="1" width="40.08984375" customWidth="1"/>
  </cols>
  <sheetData>
    <row r="2" spans="1:47" x14ac:dyDescent="0.25">
      <c r="A2" s="20" t="s">
        <v>91</v>
      </c>
    </row>
    <row r="3" spans="1:47" s="15" customFormat="1" ht="13" x14ac:dyDescent="0.3">
      <c r="C3" s="15">
        <v>40</v>
      </c>
      <c r="D3" s="15">
        <v>41</v>
      </c>
      <c r="E3" s="15">
        <v>42</v>
      </c>
      <c r="F3" s="15">
        <v>43</v>
      </c>
      <c r="G3" s="15">
        <v>44</v>
      </c>
      <c r="H3" s="15">
        <v>45</v>
      </c>
      <c r="I3" s="15">
        <v>46</v>
      </c>
      <c r="J3" s="15">
        <v>47</v>
      </c>
      <c r="K3" s="15">
        <v>48</v>
      </c>
      <c r="L3" s="15">
        <v>49</v>
      </c>
      <c r="M3" s="15">
        <v>50</v>
      </c>
      <c r="N3" s="15">
        <v>51</v>
      </c>
      <c r="O3" s="15">
        <v>52</v>
      </c>
      <c r="P3" s="15">
        <v>53</v>
      </c>
      <c r="Q3" s="15">
        <v>54</v>
      </c>
      <c r="R3" s="15">
        <v>55</v>
      </c>
      <c r="S3" s="15">
        <v>56</v>
      </c>
      <c r="T3" s="15">
        <v>57</v>
      </c>
      <c r="U3" s="15">
        <v>58</v>
      </c>
      <c r="V3" s="15">
        <v>59</v>
      </c>
      <c r="W3" s="15">
        <v>60</v>
      </c>
      <c r="X3" s="15">
        <v>61</v>
      </c>
      <c r="Y3" s="15">
        <v>62</v>
      </c>
      <c r="Z3" s="15">
        <v>63</v>
      </c>
      <c r="AA3" s="15">
        <v>64</v>
      </c>
      <c r="AB3" s="15">
        <v>65</v>
      </c>
      <c r="AC3" s="15">
        <v>66</v>
      </c>
      <c r="AD3" s="15">
        <v>67</v>
      </c>
      <c r="AE3" s="15">
        <v>68</v>
      </c>
      <c r="AF3" s="15">
        <v>69</v>
      </c>
      <c r="AG3" s="15">
        <v>70</v>
      </c>
      <c r="AH3" s="15">
        <v>71</v>
      </c>
      <c r="AI3" s="15">
        <v>72</v>
      </c>
      <c r="AJ3" s="15">
        <v>73</v>
      </c>
      <c r="AK3" s="15">
        <v>74</v>
      </c>
      <c r="AL3" s="15">
        <v>75</v>
      </c>
      <c r="AM3" s="15">
        <v>76</v>
      </c>
      <c r="AN3" s="15">
        <v>77</v>
      </c>
      <c r="AO3" s="15">
        <v>78</v>
      </c>
      <c r="AP3" s="15">
        <v>79</v>
      </c>
      <c r="AQ3" s="15">
        <v>80</v>
      </c>
      <c r="AR3" s="15">
        <v>81</v>
      </c>
      <c r="AS3" s="15">
        <v>82</v>
      </c>
      <c r="AT3" s="15">
        <v>83</v>
      </c>
      <c r="AU3" s="15">
        <v>84</v>
      </c>
    </row>
    <row r="4" spans="1:47" ht="13" x14ac:dyDescent="0.3">
      <c r="A4" s="2" t="s">
        <v>40</v>
      </c>
      <c r="B4" s="6">
        <v>40</v>
      </c>
      <c r="C4" s="16" t="s">
        <v>1</v>
      </c>
      <c r="D4" s="17"/>
      <c r="E4" s="17"/>
      <c r="F4" s="17"/>
      <c r="G4" s="17"/>
      <c r="H4" s="17"/>
      <c r="I4" s="17"/>
      <c r="J4" s="17"/>
      <c r="K4" s="17"/>
      <c r="L4" s="17"/>
      <c r="M4" s="17"/>
      <c r="N4" s="17"/>
      <c r="O4" s="17"/>
      <c r="P4" s="17"/>
      <c r="Q4" s="17"/>
      <c r="R4" s="17"/>
      <c r="S4" s="17"/>
      <c r="T4" s="17"/>
      <c r="U4" s="17"/>
      <c r="V4" s="17"/>
      <c r="W4" s="17"/>
      <c r="X4" s="17"/>
      <c r="Y4" s="17"/>
      <c r="Z4" s="17"/>
      <c r="AA4" s="17"/>
      <c r="AB4" s="17"/>
      <c r="AC4" s="17"/>
      <c r="AD4" s="17"/>
      <c r="AE4" s="17"/>
      <c r="AF4" s="17"/>
      <c r="AG4" s="17"/>
      <c r="AH4" s="17"/>
      <c r="AI4" s="17"/>
      <c r="AJ4" s="17"/>
      <c r="AK4" s="17"/>
      <c r="AL4" s="17"/>
      <c r="AM4" s="17"/>
      <c r="AN4" s="17"/>
      <c r="AO4" s="17"/>
      <c r="AP4" s="17"/>
      <c r="AQ4" s="17"/>
      <c r="AR4" s="17"/>
      <c r="AS4" s="17"/>
      <c r="AT4" s="17"/>
      <c r="AU4" s="18"/>
    </row>
    <row r="5" spans="1:47" ht="13" x14ac:dyDescent="0.3">
      <c r="A5" s="2" t="s">
        <v>41</v>
      </c>
      <c r="B5" s="6">
        <v>41</v>
      </c>
      <c r="C5" s="28"/>
      <c r="D5" s="16" t="s">
        <v>1</v>
      </c>
      <c r="E5" s="17"/>
      <c r="F5" s="17"/>
      <c r="G5" s="17"/>
      <c r="H5" s="17"/>
      <c r="I5" s="17"/>
      <c r="J5" s="17"/>
      <c r="K5" s="17"/>
      <c r="L5" s="17"/>
      <c r="M5" s="17"/>
      <c r="N5" s="17"/>
      <c r="O5" s="17"/>
      <c r="P5" s="17"/>
      <c r="Q5" s="17"/>
      <c r="R5" s="17"/>
      <c r="S5" s="17"/>
      <c r="T5" s="17"/>
      <c r="U5" s="17"/>
      <c r="V5" s="17"/>
      <c r="W5" s="17"/>
      <c r="X5" s="17"/>
      <c r="Y5" s="17"/>
      <c r="Z5" s="17"/>
      <c r="AA5" s="17"/>
      <c r="AB5" s="17"/>
      <c r="AC5" s="17"/>
      <c r="AD5" s="17"/>
      <c r="AE5" s="17"/>
      <c r="AF5" s="17"/>
      <c r="AG5" s="17"/>
      <c r="AH5" s="17"/>
      <c r="AI5" s="17"/>
      <c r="AJ5" s="17"/>
      <c r="AK5" s="17"/>
      <c r="AL5" s="17"/>
      <c r="AM5" s="17"/>
      <c r="AN5" s="17"/>
      <c r="AO5" s="17"/>
      <c r="AP5" s="17"/>
      <c r="AQ5" s="17"/>
      <c r="AR5" s="17"/>
      <c r="AS5" s="17"/>
      <c r="AT5" s="17"/>
      <c r="AU5" s="18"/>
    </row>
    <row r="6" spans="1:47" ht="13" x14ac:dyDescent="0.3">
      <c r="A6" s="2" t="s">
        <v>42</v>
      </c>
      <c r="B6" s="6">
        <v>42</v>
      </c>
      <c r="C6" s="36">
        <v>0.19025203081990444</v>
      </c>
      <c r="D6" s="36">
        <v>0.19025203081990444</v>
      </c>
      <c r="E6" s="36" t="s">
        <v>1</v>
      </c>
      <c r="F6" s="37"/>
      <c r="G6" s="37"/>
      <c r="H6" s="37"/>
      <c r="I6" s="37"/>
      <c r="J6" s="37"/>
      <c r="K6" s="37"/>
      <c r="L6" s="37"/>
      <c r="M6" s="37"/>
      <c r="N6" s="37"/>
      <c r="O6" s="37"/>
      <c r="P6" s="37"/>
      <c r="Q6" s="37"/>
      <c r="R6" s="37"/>
      <c r="S6" s="37"/>
      <c r="T6" s="37"/>
      <c r="U6" s="37"/>
      <c r="V6" s="37"/>
      <c r="W6" s="37"/>
      <c r="X6" s="37"/>
      <c r="Y6" s="37"/>
      <c r="Z6" s="37"/>
      <c r="AA6" s="37"/>
      <c r="AB6" s="37"/>
      <c r="AC6" s="37"/>
      <c r="AD6" s="37"/>
      <c r="AE6" s="37"/>
      <c r="AF6" s="37"/>
      <c r="AG6" s="37"/>
      <c r="AH6" s="37"/>
      <c r="AI6" s="37"/>
      <c r="AJ6" s="37"/>
      <c r="AK6" s="37"/>
      <c r="AL6" s="37"/>
      <c r="AM6" s="37"/>
      <c r="AN6" s="37"/>
      <c r="AO6" s="37"/>
      <c r="AP6" s="37"/>
      <c r="AQ6" s="37"/>
      <c r="AR6" s="37"/>
      <c r="AS6" s="37"/>
      <c r="AT6" s="37"/>
      <c r="AU6" s="18"/>
    </row>
    <row r="7" spans="1:47" ht="13" x14ac:dyDescent="0.3">
      <c r="A7" s="2" t="s">
        <v>43</v>
      </c>
      <c r="B7" s="6">
        <v>43</v>
      </c>
      <c r="C7" s="36">
        <v>0.19277166871873902</v>
      </c>
      <c r="D7" s="36">
        <v>0.19467040620299117</v>
      </c>
      <c r="E7" s="36">
        <v>0.19313927786584467</v>
      </c>
      <c r="F7" s="36" t="s">
        <v>1</v>
      </c>
      <c r="G7" s="37"/>
      <c r="H7" s="37"/>
      <c r="I7" s="37"/>
      <c r="J7" s="37"/>
      <c r="K7" s="37"/>
      <c r="L7" s="37"/>
      <c r="M7" s="37"/>
      <c r="N7" s="37"/>
      <c r="O7" s="37"/>
      <c r="P7" s="37"/>
      <c r="Q7" s="37"/>
      <c r="R7" s="37"/>
      <c r="S7" s="37"/>
      <c r="T7" s="37"/>
      <c r="U7" s="37"/>
      <c r="V7" s="37"/>
      <c r="W7" s="37"/>
      <c r="X7" s="37"/>
      <c r="Y7" s="37"/>
      <c r="Z7" s="37"/>
      <c r="AA7" s="37"/>
      <c r="AB7" s="37"/>
      <c r="AC7" s="37"/>
      <c r="AD7" s="37"/>
      <c r="AE7" s="37"/>
      <c r="AF7" s="37"/>
      <c r="AG7" s="37"/>
      <c r="AH7" s="37"/>
      <c r="AI7" s="37"/>
      <c r="AJ7" s="37"/>
      <c r="AK7" s="37"/>
      <c r="AL7" s="37"/>
      <c r="AM7" s="37"/>
      <c r="AN7" s="37"/>
      <c r="AO7" s="37"/>
      <c r="AP7" s="37"/>
      <c r="AQ7" s="37"/>
      <c r="AR7" s="37"/>
      <c r="AS7" s="37"/>
      <c r="AT7" s="37"/>
      <c r="AU7" s="18"/>
    </row>
    <row r="8" spans="1:47" ht="13" x14ac:dyDescent="0.3">
      <c r="A8" s="2" t="s">
        <v>44</v>
      </c>
      <c r="B8" s="6">
        <v>44</v>
      </c>
      <c r="C8" s="36">
        <v>0.19571815832866848</v>
      </c>
      <c r="D8" s="36">
        <v>0.19571815832866848</v>
      </c>
      <c r="E8" s="36">
        <v>0.1338763982834168</v>
      </c>
      <c r="F8" s="36">
        <v>0.19069222723549026</v>
      </c>
      <c r="G8" s="36" t="s">
        <v>1</v>
      </c>
      <c r="H8" s="37"/>
      <c r="I8" s="37"/>
      <c r="J8" s="37"/>
      <c r="K8" s="37"/>
      <c r="L8" s="37"/>
      <c r="M8" s="37"/>
      <c r="N8" s="37"/>
      <c r="O8" s="37"/>
      <c r="P8" s="37"/>
      <c r="Q8" s="37"/>
      <c r="R8" s="37"/>
      <c r="S8" s="37"/>
      <c r="T8" s="37"/>
      <c r="U8" s="37"/>
      <c r="V8" s="37"/>
      <c r="W8" s="37"/>
      <c r="X8" s="37"/>
      <c r="Y8" s="37"/>
      <c r="Z8" s="37"/>
      <c r="AA8" s="37"/>
      <c r="AB8" s="37"/>
      <c r="AC8" s="37"/>
      <c r="AD8" s="37"/>
      <c r="AE8" s="37"/>
      <c r="AF8" s="37"/>
      <c r="AG8" s="37"/>
      <c r="AH8" s="37"/>
      <c r="AI8" s="37"/>
      <c r="AJ8" s="37"/>
      <c r="AK8" s="37"/>
      <c r="AL8" s="37"/>
      <c r="AM8" s="37"/>
      <c r="AN8" s="37"/>
      <c r="AO8" s="37"/>
      <c r="AP8" s="37"/>
      <c r="AQ8" s="37"/>
      <c r="AR8" s="37"/>
      <c r="AS8" s="37"/>
      <c r="AT8" s="37"/>
      <c r="AU8" s="18"/>
    </row>
    <row r="9" spans="1:47" ht="13" x14ac:dyDescent="0.3">
      <c r="A9" s="2" t="s">
        <v>45</v>
      </c>
      <c r="B9" s="6">
        <v>45</v>
      </c>
      <c r="C9" s="36">
        <v>0.23493418050992496</v>
      </c>
      <c r="D9" s="36">
        <v>0.23493418050992496</v>
      </c>
      <c r="E9" s="36">
        <v>0.16720694284665014</v>
      </c>
      <c r="F9" s="36">
        <v>0.21941016339193431</v>
      </c>
      <c r="G9" s="36">
        <v>0.12893872095016698</v>
      </c>
      <c r="H9" s="36" t="s">
        <v>1</v>
      </c>
      <c r="I9" s="37"/>
      <c r="J9" s="37"/>
      <c r="K9" s="37"/>
      <c r="L9" s="37"/>
      <c r="M9" s="37"/>
      <c r="N9" s="37"/>
      <c r="O9" s="37"/>
      <c r="P9" s="37"/>
      <c r="Q9" s="37"/>
      <c r="R9" s="37"/>
      <c r="S9" s="37"/>
      <c r="T9" s="37"/>
      <c r="U9" s="37"/>
      <c r="V9" s="37"/>
      <c r="W9" s="37"/>
      <c r="X9" s="37"/>
      <c r="Y9" s="37"/>
      <c r="Z9" s="37"/>
      <c r="AA9" s="37"/>
      <c r="AB9" s="37"/>
      <c r="AC9" s="37"/>
      <c r="AD9" s="37"/>
      <c r="AE9" s="37"/>
      <c r="AF9" s="37"/>
      <c r="AG9" s="37"/>
      <c r="AH9" s="37"/>
      <c r="AI9" s="37"/>
      <c r="AJ9" s="37"/>
      <c r="AK9" s="37"/>
      <c r="AL9" s="37"/>
      <c r="AM9" s="37"/>
      <c r="AN9" s="37"/>
      <c r="AO9" s="37"/>
      <c r="AP9" s="37"/>
      <c r="AQ9" s="37"/>
      <c r="AR9" s="37"/>
      <c r="AS9" s="37"/>
      <c r="AT9" s="37"/>
      <c r="AU9" s="18"/>
    </row>
    <row r="10" spans="1:47" ht="13" x14ac:dyDescent="0.3">
      <c r="A10" s="2" t="s">
        <v>46</v>
      </c>
      <c r="B10" s="6">
        <v>46</v>
      </c>
      <c r="C10" s="36">
        <v>0.23006618232826487</v>
      </c>
      <c r="D10" s="36">
        <v>0.23006618232826487</v>
      </c>
      <c r="E10" s="36">
        <v>0.17502353176756325</v>
      </c>
      <c r="F10" s="36">
        <v>0.20950822656021603</v>
      </c>
      <c r="G10" s="36">
        <v>0.14783665402254764</v>
      </c>
      <c r="H10" s="36"/>
      <c r="I10" s="36" t="s">
        <v>1</v>
      </c>
      <c r="J10" s="37"/>
      <c r="K10" s="37"/>
      <c r="L10" s="37"/>
      <c r="M10" s="37"/>
      <c r="N10" s="37"/>
      <c r="O10" s="37"/>
      <c r="P10" s="37"/>
      <c r="Q10" s="37"/>
      <c r="R10" s="37"/>
      <c r="S10" s="37"/>
      <c r="T10" s="37"/>
      <c r="U10" s="37"/>
      <c r="V10" s="37"/>
      <c r="W10" s="37"/>
      <c r="X10" s="37"/>
      <c r="Y10" s="37"/>
      <c r="Z10" s="37"/>
      <c r="AA10" s="37"/>
      <c r="AB10" s="37"/>
      <c r="AC10" s="37"/>
      <c r="AD10" s="37"/>
      <c r="AE10" s="37"/>
      <c r="AF10" s="37"/>
      <c r="AG10" s="37"/>
      <c r="AH10" s="37"/>
      <c r="AI10" s="37"/>
      <c r="AJ10" s="37"/>
      <c r="AK10" s="37"/>
      <c r="AL10" s="37"/>
      <c r="AM10" s="37"/>
      <c r="AN10" s="37"/>
      <c r="AO10" s="37"/>
      <c r="AP10" s="37"/>
      <c r="AQ10" s="37"/>
      <c r="AR10" s="37"/>
      <c r="AS10" s="37"/>
      <c r="AT10" s="37"/>
      <c r="AU10" s="18"/>
    </row>
    <row r="11" spans="1:47" ht="13" x14ac:dyDescent="0.3">
      <c r="A11" s="2" t="s">
        <v>47</v>
      </c>
      <c r="B11" s="6">
        <v>47</v>
      </c>
      <c r="C11" s="36">
        <v>0.26823104707112699</v>
      </c>
      <c r="D11" s="36">
        <v>0.26617125369022243</v>
      </c>
      <c r="E11" s="36">
        <v>0.23946780650742658</v>
      </c>
      <c r="F11" s="36">
        <v>0.25641808205118516</v>
      </c>
      <c r="G11" s="36">
        <v>0.22572596902371866</v>
      </c>
      <c r="H11" s="36">
        <v>0.26061791326299388</v>
      </c>
      <c r="I11" s="36">
        <v>0.24674653860456799</v>
      </c>
      <c r="J11" s="36" t="s">
        <v>1</v>
      </c>
      <c r="K11" s="37"/>
      <c r="L11" s="37"/>
      <c r="M11" s="37"/>
      <c r="N11" s="37"/>
      <c r="O11" s="37"/>
      <c r="P11" s="37"/>
      <c r="Q11" s="37"/>
      <c r="R11" s="37"/>
      <c r="S11" s="37"/>
      <c r="T11" s="37"/>
      <c r="U11" s="37"/>
      <c r="V11" s="37"/>
      <c r="W11" s="37"/>
      <c r="X11" s="37"/>
      <c r="Y11" s="37"/>
      <c r="Z11" s="37"/>
      <c r="AA11" s="37"/>
      <c r="AB11" s="37"/>
      <c r="AC11" s="37"/>
      <c r="AD11" s="37"/>
      <c r="AE11" s="37"/>
      <c r="AF11" s="37"/>
      <c r="AG11" s="37"/>
      <c r="AH11" s="37"/>
      <c r="AI11" s="37"/>
      <c r="AJ11" s="37"/>
      <c r="AK11" s="37"/>
      <c r="AL11" s="37"/>
      <c r="AM11" s="37"/>
      <c r="AN11" s="37"/>
      <c r="AO11" s="37"/>
      <c r="AP11" s="37"/>
      <c r="AQ11" s="37"/>
      <c r="AR11" s="37"/>
      <c r="AS11" s="37"/>
      <c r="AT11" s="37"/>
      <c r="AU11" s="18"/>
    </row>
    <row r="12" spans="1:47" ht="13" x14ac:dyDescent="0.3">
      <c r="A12" s="2" t="s">
        <v>48</v>
      </c>
      <c r="B12" s="6">
        <v>48</v>
      </c>
      <c r="C12" s="36">
        <v>0.26823104707112699</v>
      </c>
      <c r="D12" s="36">
        <v>0.26617125369022243</v>
      </c>
      <c r="E12" s="36">
        <v>0.23946780650742658</v>
      </c>
      <c r="F12" s="36">
        <v>0.25641808205118516</v>
      </c>
      <c r="G12" s="36">
        <v>0.22572596902371866</v>
      </c>
      <c r="H12" s="36">
        <v>0.26061791326299388</v>
      </c>
      <c r="I12" s="36">
        <v>0.24674653860456799</v>
      </c>
      <c r="J12" s="36"/>
      <c r="K12" s="36" t="s">
        <v>1</v>
      </c>
      <c r="L12" s="37"/>
      <c r="M12" s="37"/>
      <c r="N12" s="37"/>
      <c r="O12" s="37"/>
      <c r="P12" s="37"/>
      <c r="Q12" s="37"/>
      <c r="R12" s="37"/>
      <c r="S12" s="37"/>
      <c r="T12" s="37"/>
      <c r="U12" s="37"/>
      <c r="V12" s="37"/>
      <c r="W12" s="37"/>
      <c r="X12" s="37"/>
      <c r="Y12" s="37"/>
      <c r="Z12" s="37"/>
      <c r="AA12" s="37"/>
      <c r="AB12" s="37"/>
      <c r="AC12" s="37"/>
      <c r="AD12" s="37"/>
      <c r="AE12" s="37"/>
      <c r="AF12" s="37"/>
      <c r="AG12" s="37"/>
      <c r="AH12" s="37"/>
      <c r="AI12" s="37"/>
      <c r="AJ12" s="37"/>
      <c r="AK12" s="37"/>
      <c r="AL12" s="37"/>
      <c r="AM12" s="37"/>
      <c r="AN12" s="37"/>
      <c r="AO12" s="37"/>
      <c r="AP12" s="37"/>
      <c r="AQ12" s="37"/>
      <c r="AR12" s="37"/>
      <c r="AS12" s="37"/>
      <c r="AT12" s="37"/>
      <c r="AU12" s="18"/>
    </row>
    <row r="13" spans="1:47" ht="13" x14ac:dyDescent="0.3">
      <c r="A13" s="2" t="s">
        <v>49</v>
      </c>
      <c r="B13" s="6">
        <v>49</v>
      </c>
      <c r="C13" s="36">
        <v>0.21505742987807402</v>
      </c>
      <c r="D13" s="36">
        <v>0.21311799937873946</v>
      </c>
      <c r="E13" s="36">
        <v>0.17509016018259435</v>
      </c>
      <c r="F13" s="36">
        <v>0.19959967564337402</v>
      </c>
      <c r="G13" s="36">
        <v>0.14790374930046088</v>
      </c>
      <c r="H13" s="36">
        <v>0.17618952783877698</v>
      </c>
      <c r="I13" s="36">
        <v>0.16702849035818101</v>
      </c>
      <c r="J13" s="36">
        <v>0.25636560336308495</v>
      </c>
      <c r="K13" s="36">
        <v>0.25636560336308495</v>
      </c>
      <c r="L13" s="36" t="s">
        <v>1</v>
      </c>
      <c r="M13" s="37"/>
      <c r="N13" s="37"/>
      <c r="O13" s="37"/>
      <c r="P13" s="37"/>
      <c r="Q13" s="37"/>
      <c r="R13" s="37"/>
      <c r="S13" s="37"/>
      <c r="T13" s="37"/>
      <c r="U13" s="37"/>
      <c r="V13" s="37"/>
      <c r="W13" s="37"/>
      <c r="X13" s="37"/>
      <c r="Y13" s="37"/>
      <c r="Z13" s="37"/>
      <c r="AA13" s="37"/>
      <c r="AB13" s="37"/>
      <c r="AC13" s="37"/>
      <c r="AD13" s="37"/>
      <c r="AE13" s="37"/>
      <c r="AF13" s="37"/>
      <c r="AG13" s="37"/>
      <c r="AH13" s="37"/>
      <c r="AI13" s="37"/>
      <c r="AJ13" s="37"/>
      <c r="AK13" s="37"/>
      <c r="AL13" s="37"/>
      <c r="AM13" s="37"/>
      <c r="AN13" s="37"/>
      <c r="AO13" s="37"/>
      <c r="AP13" s="37"/>
      <c r="AQ13" s="37"/>
      <c r="AR13" s="37"/>
      <c r="AS13" s="37"/>
      <c r="AT13" s="37"/>
      <c r="AU13" s="18"/>
    </row>
    <row r="14" spans="1:47" ht="13" x14ac:dyDescent="0.3">
      <c r="A14" s="2" t="s">
        <v>50</v>
      </c>
      <c r="B14" s="6">
        <v>50</v>
      </c>
      <c r="C14" s="36">
        <v>0.2166788141057735</v>
      </c>
      <c r="D14" s="36">
        <v>0.21473986532188546</v>
      </c>
      <c r="E14" s="36">
        <v>0.17278762515193863</v>
      </c>
      <c r="F14" s="36">
        <v>0.19517131659581755</v>
      </c>
      <c r="G14" s="36">
        <v>0.14225982054902794</v>
      </c>
      <c r="H14" s="36">
        <v>0.16681317614238542</v>
      </c>
      <c r="I14" s="36">
        <v>0.16135550618913627</v>
      </c>
      <c r="J14" s="36">
        <v>0.25397625776874344</v>
      </c>
      <c r="K14" s="36">
        <v>0.25397625776874344</v>
      </c>
      <c r="L14" s="36"/>
      <c r="M14" s="36"/>
      <c r="N14" s="37"/>
      <c r="O14" s="37"/>
      <c r="P14" s="37"/>
      <c r="Q14" s="37"/>
      <c r="R14" s="37"/>
      <c r="S14" s="37"/>
      <c r="T14" s="37"/>
      <c r="U14" s="37"/>
      <c r="V14" s="37"/>
      <c r="W14" s="37"/>
      <c r="X14" s="37"/>
      <c r="Y14" s="37"/>
      <c r="Z14" s="37"/>
      <c r="AA14" s="37"/>
      <c r="AB14" s="37"/>
      <c r="AC14" s="37"/>
      <c r="AD14" s="37"/>
      <c r="AE14" s="37"/>
      <c r="AF14" s="37"/>
      <c r="AG14" s="37"/>
      <c r="AH14" s="37"/>
      <c r="AI14" s="37"/>
      <c r="AJ14" s="37"/>
      <c r="AK14" s="37"/>
      <c r="AL14" s="37"/>
      <c r="AM14" s="37"/>
      <c r="AN14" s="37"/>
      <c r="AO14" s="37"/>
      <c r="AP14" s="37"/>
      <c r="AQ14" s="37"/>
      <c r="AR14" s="37"/>
      <c r="AS14" s="37"/>
      <c r="AT14" s="37"/>
      <c r="AU14" s="18"/>
    </row>
    <row r="15" spans="1:47" ht="13" x14ac:dyDescent="0.3">
      <c r="A15" s="2" t="s">
        <v>51</v>
      </c>
      <c r="B15" s="6">
        <v>51</v>
      </c>
      <c r="C15" s="36">
        <v>0.22303869062261775</v>
      </c>
      <c r="D15" s="36">
        <v>0.22108585842572598</v>
      </c>
      <c r="E15" s="36">
        <v>0.17509016018259435</v>
      </c>
      <c r="F15" s="36">
        <v>0.19925601913090543</v>
      </c>
      <c r="G15" s="36">
        <v>0.14588123933696848</v>
      </c>
      <c r="H15" s="36">
        <v>0.17237428962974241</v>
      </c>
      <c r="I15" s="36">
        <v>0.16351726702217501</v>
      </c>
      <c r="J15" s="36">
        <v>0.26475420410644912</v>
      </c>
      <c r="K15" s="36">
        <v>0.26475420410644912</v>
      </c>
      <c r="L15" s="36"/>
      <c r="M15" s="36"/>
      <c r="N15" s="36"/>
      <c r="O15" s="37"/>
      <c r="P15" s="37"/>
      <c r="Q15" s="37"/>
      <c r="R15" s="37"/>
      <c r="S15" s="37"/>
      <c r="T15" s="37"/>
      <c r="U15" s="37"/>
      <c r="V15" s="37"/>
      <c r="W15" s="37"/>
      <c r="X15" s="37"/>
      <c r="Y15" s="37"/>
      <c r="Z15" s="37"/>
      <c r="AA15" s="37"/>
      <c r="AB15" s="37"/>
      <c r="AC15" s="37"/>
      <c r="AD15" s="37"/>
      <c r="AE15" s="37"/>
      <c r="AF15" s="37"/>
      <c r="AG15" s="37"/>
      <c r="AH15" s="37"/>
      <c r="AI15" s="37"/>
      <c r="AJ15" s="37"/>
      <c r="AK15" s="37"/>
      <c r="AL15" s="37"/>
      <c r="AM15" s="37"/>
      <c r="AN15" s="37"/>
      <c r="AO15" s="37"/>
      <c r="AP15" s="37"/>
      <c r="AQ15" s="37"/>
      <c r="AR15" s="37"/>
      <c r="AS15" s="37"/>
      <c r="AT15" s="37"/>
      <c r="AU15" s="18"/>
    </row>
    <row r="16" spans="1:47" ht="13" x14ac:dyDescent="0.3">
      <c r="A16" s="2" t="s">
        <v>52</v>
      </c>
      <c r="B16" s="6">
        <v>52</v>
      </c>
      <c r="C16" s="36">
        <v>0.20847709188936267</v>
      </c>
      <c r="D16" s="36">
        <v>0.20655433171315685</v>
      </c>
      <c r="E16" s="36">
        <v>0.17509016018259435</v>
      </c>
      <c r="F16" s="36">
        <v>0.20117148610685923</v>
      </c>
      <c r="G16" s="36">
        <v>0.14385484776584836</v>
      </c>
      <c r="H16" s="36">
        <v>0.16885548967754249</v>
      </c>
      <c r="I16" s="36">
        <v>0.16534071690343269</v>
      </c>
      <c r="J16" s="36">
        <v>0.25839819785151757</v>
      </c>
      <c r="K16" s="36">
        <v>0.25839819785151757</v>
      </c>
      <c r="L16" s="36"/>
      <c r="M16" s="36"/>
      <c r="N16" s="36"/>
      <c r="O16" s="36"/>
      <c r="P16" s="37"/>
      <c r="Q16" s="37"/>
      <c r="R16" s="37"/>
      <c r="S16" s="37"/>
      <c r="T16" s="37"/>
      <c r="U16" s="37"/>
      <c r="V16" s="37"/>
      <c r="W16" s="37"/>
      <c r="X16" s="37"/>
      <c r="Y16" s="37"/>
      <c r="Z16" s="37"/>
      <c r="AA16" s="37"/>
      <c r="AB16" s="37"/>
      <c r="AC16" s="37"/>
      <c r="AD16" s="37"/>
      <c r="AE16" s="37"/>
      <c r="AF16" s="37"/>
      <c r="AG16" s="37"/>
      <c r="AH16" s="37"/>
      <c r="AI16" s="37"/>
      <c r="AJ16" s="37"/>
      <c r="AK16" s="37"/>
      <c r="AL16" s="37"/>
      <c r="AM16" s="37"/>
      <c r="AN16" s="37"/>
      <c r="AO16" s="37"/>
      <c r="AP16" s="37"/>
      <c r="AQ16" s="37"/>
      <c r="AR16" s="37"/>
      <c r="AS16" s="37"/>
      <c r="AT16" s="37"/>
      <c r="AU16" s="18"/>
    </row>
    <row r="17" spans="1:47" ht="13" x14ac:dyDescent="0.3">
      <c r="A17" s="2" t="s">
        <v>53</v>
      </c>
      <c r="B17" s="6">
        <v>53</v>
      </c>
      <c r="C17" s="36">
        <v>0.20997808437759624</v>
      </c>
      <c r="D17" s="36">
        <v>0.20804015909515838</v>
      </c>
      <c r="E17" s="36">
        <v>0.1702537133397829</v>
      </c>
      <c r="F17" s="36">
        <v>0.19893179547243509</v>
      </c>
      <c r="G17" s="36">
        <v>0.14891113725990954</v>
      </c>
      <c r="H17" s="36">
        <v>0.17741357658669279</v>
      </c>
      <c r="I17" s="36">
        <v>0.1738590769533917</v>
      </c>
      <c r="J17" s="36">
        <v>0.25131058367814696</v>
      </c>
      <c r="K17" s="36">
        <v>0.25131058367814696</v>
      </c>
      <c r="L17" s="36"/>
      <c r="M17" s="36"/>
      <c r="N17" s="36"/>
      <c r="O17" s="36"/>
      <c r="P17" s="36" t="s">
        <v>1</v>
      </c>
      <c r="Q17" s="37"/>
      <c r="R17" s="37"/>
      <c r="S17" s="37"/>
      <c r="T17" s="37"/>
      <c r="U17" s="37"/>
      <c r="V17" s="37"/>
      <c r="W17" s="37"/>
      <c r="X17" s="37"/>
      <c r="Y17" s="37"/>
      <c r="Z17" s="37"/>
      <c r="AA17" s="37"/>
      <c r="AB17" s="37"/>
      <c r="AC17" s="37"/>
      <c r="AD17" s="37"/>
      <c r="AE17" s="37"/>
      <c r="AF17" s="37"/>
      <c r="AG17" s="37"/>
      <c r="AH17" s="37"/>
      <c r="AI17" s="37"/>
      <c r="AJ17" s="37"/>
      <c r="AK17" s="37"/>
      <c r="AL17" s="37"/>
      <c r="AM17" s="37"/>
      <c r="AN17" s="37"/>
      <c r="AO17" s="37"/>
      <c r="AP17" s="37"/>
      <c r="AQ17" s="37"/>
      <c r="AR17" s="37"/>
      <c r="AS17" s="37"/>
      <c r="AT17" s="37"/>
      <c r="AU17" s="18"/>
    </row>
    <row r="18" spans="1:47" ht="13" x14ac:dyDescent="0.3">
      <c r="A18" s="2" t="s">
        <v>54</v>
      </c>
      <c r="B18" s="6">
        <v>54</v>
      </c>
      <c r="C18" s="36">
        <v>0.23012601017575007</v>
      </c>
      <c r="D18" s="36">
        <v>0.22813623415418341</v>
      </c>
      <c r="E18" s="36">
        <v>0.2311546325485275</v>
      </c>
      <c r="F18" s="36">
        <v>0.17868630751858885</v>
      </c>
      <c r="G18" s="36">
        <v>0.20921004285150213</v>
      </c>
      <c r="H18" s="36">
        <v>0.23941784399864449</v>
      </c>
      <c r="I18" s="36">
        <v>0.2197658856841225</v>
      </c>
      <c r="J18" s="36">
        <v>0.28222225454003169</v>
      </c>
      <c r="K18" s="36">
        <v>0.28222225454003169</v>
      </c>
      <c r="L18" s="36">
        <v>0.22413847990833174</v>
      </c>
      <c r="M18" s="36">
        <v>0.21368370690079</v>
      </c>
      <c r="N18" s="36">
        <v>0.21611267622701363</v>
      </c>
      <c r="O18" s="36">
        <v>0.21416269219565082</v>
      </c>
      <c r="P18" s="36">
        <v>0.22577889479445262</v>
      </c>
      <c r="Q18" s="36" t="s">
        <v>1</v>
      </c>
      <c r="R18" s="37"/>
      <c r="S18" s="37"/>
      <c r="T18" s="37"/>
      <c r="U18" s="37"/>
      <c r="V18" s="37"/>
      <c r="W18" s="37"/>
      <c r="X18" s="37"/>
      <c r="Y18" s="37"/>
      <c r="Z18" s="37"/>
      <c r="AA18" s="37"/>
      <c r="AB18" s="37"/>
      <c r="AC18" s="37"/>
      <c r="AD18" s="37"/>
      <c r="AE18" s="37"/>
      <c r="AF18" s="37"/>
      <c r="AG18" s="37"/>
      <c r="AH18" s="37"/>
      <c r="AI18" s="37"/>
      <c r="AJ18" s="37"/>
      <c r="AK18" s="37"/>
      <c r="AL18" s="37"/>
      <c r="AM18" s="37"/>
      <c r="AN18" s="37"/>
      <c r="AO18" s="37"/>
      <c r="AP18" s="37"/>
      <c r="AQ18" s="37"/>
      <c r="AR18" s="37"/>
      <c r="AS18" s="37"/>
      <c r="AT18" s="37"/>
      <c r="AU18" s="18"/>
    </row>
    <row r="19" spans="1:47" ht="13" x14ac:dyDescent="0.3">
      <c r="A19" s="2" t="s">
        <v>55</v>
      </c>
      <c r="B19" s="6">
        <v>55</v>
      </c>
      <c r="C19" s="36">
        <v>0.19545511386197248</v>
      </c>
      <c r="D19" s="36">
        <v>0.19354778849744494</v>
      </c>
      <c r="E19" s="36">
        <v>0.22452233933284718</v>
      </c>
      <c r="F19" s="36">
        <v>0.17927886490584011</v>
      </c>
      <c r="G19" s="36">
        <v>0.19407875326500426</v>
      </c>
      <c r="H19" s="36">
        <v>0.23284625338032325</v>
      </c>
      <c r="I19" s="36">
        <v>0.23964051903032471</v>
      </c>
      <c r="J19" s="36">
        <v>0.24609317995997451</v>
      </c>
      <c r="K19" s="36">
        <v>0.24609317995997451</v>
      </c>
      <c r="L19" s="36">
        <v>0.23686961697693454</v>
      </c>
      <c r="M19" s="36">
        <v>0.23058859813404123</v>
      </c>
      <c r="N19" s="36">
        <v>0.23665941811978602</v>
      </c>
      <c r="O19" s="36">
        <v>0.23487972899776655</v>
      </c>
      <c r="P19" s="36">
        <v>0.23281823748795322</v>
      </c>
      <c r="Q19" s="36">
        <v>0.2101125149204309</v>
      </c>
      <c r="R19" s="36" t="s">
        <v>1</v>
      </c>
      <c r="S19" s="37"/>
      <c r="T19" s="37"/>
      <c r="U19" s="37"/>
      <c r="V19" s="37"/>
      <c r="W19" s="37"/>
      <c r="X19" s="37"/>
      <c r="Y19" s="37"/>
      <c r="Z19" s="37"/>
      <c r="AA19" s="37"/>
      <c r="AB19" s="37"/>
      <c r="AC19" s="37"/>
      <c r="AD19" s="37"/>
      <c r="AE19" s="37"/>
      <c r="AF19" s="37"/>
      <c r="AG19" s="37"/>
      <c r="AH19" s="37"/>
      <c r="AI19" s="37"/>
      <c r="AJ19" s="37"/>
      <c r="AK19" s="37"/>
      <c r="AL19" s="37"/>
      <c r="AM19" s="37"/>
      <c r="AN19" s="37"/>
      <c r="AO19" s="37"/>
      <c r="AP19" s="37"/>
      <c r="AQ19" s="37"/>
      <c r="AR19" s="37"/>
      <c r="AS19" s="37"/>
      <c r="AT19" s="37"/>
      <c r="AU19" s="18"/>
    </row>
    <row r="20" spans="1:47" ht="13" x14ac:dyDescent="0.3">
      <c r="A20" s="2" t="s">
        <v>56</v>
      </c>
      <c r="B20" s="6">
        <v>56</v>
      </c>
      <c r="C20" s="36">
        <v>0.19545511386197248</v>
      </c>
      <c r="D20" s="36">
        <v>0.19354778849744494</v>
      </c>
      <c r="E20" s="36">
        <v>0.22452233933284718</v>
      </c>
      <c r="F20" s="36">
        <v>0.17927886490584011</v>
      </c>
      <c r="G20" s="36">
        <v>0.19407875326500426</v>
      </c>
      <c r="H20" s="36">
        <v>0.23284625338032325</v>
      </c>
      <c r="I20" s="36">
        <v>0.23964051903032471</v>
      </c>
      <c r="J20" s="36">
        <v>0.24609317995997451</v>
      </c>
      <c r="K20" s="36">
        <v>0.24609317995997451</v>
      </c>
      <c r="L20" s="36">
        <v>0.23686961697693454</v>
      </c>
      <c r="M20" s="36">
        <v>0.23058859813404123</v>
      </c>
      <c r="N20" s="36">
        <v>0.23665941811978602</v>
      </c>
      <c r="O20" s="36">
        <v>0.23487972899776655</v>
      </c>
      <c r="P20" s="36">
        <v>0.23281823748795322</v>
      </c>
      <c r="Q20" s="36">
        <v>0.2101125149204309</v>
      </c>
      <c r="R20" s="36"/>
      <c r="S20" s="36"/>
      <c r="T20" s="37"/>
      <c r="U20" s="37"/>
      <c r="V20" s="37"/>
      <c r="W20" s="37"/>
      <c r="X20" s="37"/>
      <c r="Y20" s="37"/>
      <c r="Z20" s="37"/>
      <c r="AA20" s="37"/>
      <c r="AB20" s="37"/>
      <c r="AC20" s="37"/>
      <c r="AD20" s="37"/>
      <c r="AE20" s="37"/>
      <c r="AF20" s="37"/>
      <c r="AG20" s="37"/>
      <c r="AH20" s="37"/>
      <c r="AI20" s="37"/>
      <c r="AJ20" s="37"/>
      <c r="AK20" s="37"/>
      <c r="AL20" s="37"/>
      <c r="AM20" s="37"/>
      <c r="AN20" s="37"/>
      <c r="AO20" s="37"/>
      <c r="AP20" s="37"/>
      <c r="AQ20" s="37"/>
      <c r="AR20" s="37"/>
      <c r="AS20" s="37"/>
      <c r="AT20" s="37"/>
      <c r="AU20" s="18"/>
    </row>
    <row r="21" spans="1:47" ht="13" x14ac:dyDescent="0.3">
      <c r="A21" s="2" t="s">
        <v>57</v>
      </c>
      <c r="B21" s="6">
        <v>57</v>
      </c>
      <c r="C21" s="36">
        <v>0.19502549864436997</v>
      </c>
      <c r="D21" s="36">
        <v>0.19312285012789743</v>
      </c>
      <c r="E21" s="36">
        <v>0.23148094607887609</v>
      </c>
      <c r="F21" s="36">
        <v>0.19566968816759231</v>
      </c>
      <c r="G21" s="36">
        <v>0.19693094871184674</v>
      </c>
      <c r="H21" s="36">
        <v>0.23272983615214266</v>
      </c>
      <c r="I21" s="36">
        <v>0.21843054967017772</v>
      </c>
      <c r="J21" s="36">
        <v>0.246443164135348</v>
      </c>
      <c r="K21" s="36">
        <v>0.246443164135348</v>
      </c>
      <c r="L21" s="36">
        <v>0.23653984592301666</v>
      </c>
      <c r="M21" s="36">
        <v>0.22809343787251543</v>
      </c>
      <c r="N21" s="36">
        <v>0.23633025978545003</v>
      </c>
      <c r="O21" s="36">
        <v>0.23236375481641802</v>
      </c>
      <c r="P21" s="36">
        <v>0.23228529765379355</v>
      </c>
      <c r="Q21" s="36">
        <v>0.19701334848897809</v>
      </c>
      <c r="R21" s="36"/>
      <c r="S21" s="36"/>
      <c r="T21" s="36"/>
      <c r="U21" s="37"/>
      <c r="V21" s="37"/>
      <c r="W21" s="37"/>
      <c r="X21" s="37"/>
      <c r="Y21" s="37"/>
      <c r="Z21" s="37"/>
      <c r="AA21" s="37"/>
      <c r="AB21" s="37"/>
      <c r="AC21" s="37"/>
      <c r="AD21" s="37"/>
      <c r="AE21" s="37"/>
      <c r="AF21" s="37"/>
      <c r="AG21" s="37"/>
      <c r="AH21" s="37"/>
      <c r="AI21" s="37"/>
      <c r="AJ21" s="37"/>
      <c r="AK21" s="37"/>
      <c r="AL21" s="37"/>
      <c r="AM21" s="37"/>
      <c r="AN21" s="37"/>
      <c r="AO21" s="37"/>
      <c r="AP21" s="37"/>
      <c r="AQ21" s="37"/>
      <c r="AR21" s="37"/>
      <c r="AS21" s="37"/>
      <c r="AT21" s="37"/>
      <c r="AU21" s="18"/>
    </row>
    <row r="22" spans="1:47" ht="13" x14ac:dyDescent="0.3">
      <c r="A22" s="2" t="s">
        <v>58</v>
      </c>
      <c r="B22" s="6">
        <v>58</v>
      </c>
      <c r="C22" s="36">
        <v>0.19710007024410287</v>
      </c>
      <c r="D22" s="36">
        <v>0.19519280918740151</v>
      </c>
      <c r="E22" s="36">
        <v>0.23148094607887609</v>
      </c>
      <c r="F22" s="36">
        <v>0.19361326511211216</v>
      </c>
      <c r="G22" s="36">
        <v>0.19693094871184674</v>
      </c>
      <c r="H22" s="36">
        <v>0.23490545516518158</v>
      </c>
      <c r="I22" s="36">
        <v>0.21630278031705594</v>
      </c>
      <c r="J22" s="36">
        <v>0.24870401347278939</v>
      </c>
      <c r="K22" s="36">
        <v>0.24870401347278939</v>
      </c>
      <c r="L22" s="36">
        <v>0.23874149255050534</v>
      </c>
      <c r="M22" s="36">
        <v>0.23026925409137644</v>
      </c>
      <c r="N22" s="36">
        <v>0.23852952796716501</v>
      </c>
      <c r="O22" s="36">
        <v>0.23455313271058267</v>
      </c>
      <c r="P22" s="36">
        <v>0.23449135990903641</v>
      </c>
      <c r="Q22" s="36">
        <v>0.19701334848897809</v>
      </c>
      <c r="R22" s="36"/>
      <c r="S22" s="36"/>
      <c r="T22" s="36"/>
      <c r="U22" s="36"/>
      <c r="V22" s="37"/>
      <c r="W22" s="37"/>
      <c r="X22" s="37"/>
      <c r="Y22" s="37"/>
      <c r="Z22" s="37"/>
      <c r="AA22" s="37"/>
      <c r="AB22" s="37"/>
      <c r="AC22" s="37"/>
      <c r="AD22" s="37"/>
      <c r="AE22" s="37"/>
      <c r="AF22" s="37"/>
      <c r="AG22" s="37"/>
      <c r="AH22" s="37"/>
      <c r="AI22" s="37"/>
      <c r="AJ22" s="37"/>
      <c r="AK22" s="37"/>
      <c r="AL22" s="37"/>
      <c r="AM22" s="37"/>
      <c r="AN22" s="37"/>
      <c r="AO22" s="37"/>
      <c r="AP22" s="37"/>
      <c r="AQ22" s="37"/>
      <c r="AR22" s="37"/>
      <c r="AS22" s="37"/>
      <c r="AT22" s="37"/>
      <c r="AU22" s="18"/>
    </row>
    <row r="23" spans="1:47" ht="13" x14ac:dyDescent="0.3">
      <c r="A23" s="2" t="s">
        <v>59</v>
      </c>
      <c r="B23" s="6">
        <v>59</v>
      </c>
      <c r="C23" s="36">
        <v>0.19502549864436997</v>
      </c>
      <c r="D23" s="36">
        <v>0.19312285012789743</v>
      </c>
      <c r="E23" s="36">
        <v>0.22920189668332266</v>
      </c>
      <c r="F23" s="36">
        <v>0.19156342359433359</v>
      </c>
      <c r="G23" s="36">
        <v>0.19901014264357708</v>
      </c>
      <c r="H23" s="36">
        <v>0.23490545516518158</v>
      </c>
      <c r="I23" s="36">
        <v>0.21630278031705594</v>
      </c>
      <c r="J23" s="36">
        <v>0.246443164135348</v>
      </c>
      <c r="K23" s="36">
        <v>0.246443164135348</v>
      </c>
      <c r="L23" s="36">
        <v>0.23653984592301666</v>
      </c>
      <c r="M23" s="36">
        <v>0.22809343787251543</v>
      </c>
      <c r="N23" s="36">
        <v>0.23633025978545003</v>
      </c>
      <c r="O23" s="36">
        <v>0.23236375481641802</v>
      </c>
      <c r="P23" s="36">
        <v>0.23228529765379355</v>
      </c>
      <c r="Q23" s="36">
        <v>0.19701334848897809</v>
      </c>
      <c r="R23" s="36"/>
      <c r="S23" s="36"/>
      <c r="T23" s="36"/>
      <c r="U23" s="36"/>
      <c r="V23" s="36"/>
      <c r="W23" s="37"/>
      <c r="X23" s="37"/>
      <c r="Y23" s="37"/>
      <c r="Z23" s="37"/>
      <c r="AA23" s="37"/>
      <c r="AB23" s="37"/>
      <c r="AC23" s="37"/>
      <c r="AD23" s="37"/>
      <c r="AE23" s="37"/>
      <c r="AF23" s="37"/>
      <c r="AG23" s="37"/>
      <c r="AH23" s="37"/>
      <c r="AI23" s="37"/>
      <c r="AJ23" s="37"/>
      <c r="AK23" s="37"/>
      <c r="AL23" s="37"/>
      <c r="AM23" s="37"/>
      <c r="AN23" s="37"/>
      <c r="AO23" s="37"/>
      <c r="AP23" s="37"/>
      <c r="AQ23" s="37"/>
      <c r="AR23" s="37"/>
      <c r="AS23" s="37"/>
      <c r="AT23" s="37"/>
      <c r="AU23" s="18"/>
    </row>
    <row r="24" spans="1:47" ht="13" x14ac:dyDescent="0.3">
      <c r="A24" s="2" t="s">
        <v>60</v>
      </c>
      <c r="B24" s="6">
        <v>60</v>
      </c>
      <c r="C24" s="36">
        <v>0.19129439310253737</v>
      </c>
      <c r="D24" s="36">
        <v>0.18939659434774803</v>
      </c>
      <c r="E24" s="36">
        <v>0.22344186352068904</v>
      </c>
      <c r="F24" s="36">
        <v>0.19505607316587142</v>
      </c>
      <c r="G24" s="36">
        <v>0.19768100527717325</v>
      </c>
      <c r="H24" s="36">
        <v>0.24029070048406878</v>
      </c>
      <c r="I24" s="36">
        <v>0.22868644723375181</v>
      </c>
      <c r="J24" s="36">
        <v>0.24067513700610635</v>
      </c>
      <c r="K24" s="36">
        <v>0.24067513700610635</v>
      </c>
      <c r="L24" s="36">
        <v>0.24708448665637472</v>
      </c>
      <c r="M24" s="36">
        <v>0.24073614593426737</v>
      </c>
      <c r="N24" s="36">
        <v>0.25133235236318874</v>
      </c>
      <c r="O24" s="36">
        <v>0.24507763379062403</v>
      </c>
      <c r="P24" s="36">
        <v>0.2430775569961976</v>
      </c>
      <c r="Q24" s="36">
        <v>0.20659499149754182</v>
      </c>
      <c r="R24" s="36"/>
      <c r="S24" s="36"/>
      <c r="T24" s="36"/>
      <c r="U24" s="36"/>
      <c r="V24" s="36"/>
      <c r="W24" s="36"/>
      <c r="X24" s="37"/>
      <c r="Y24" s="37"/>
      <c r="Z24" s="37"/>
      <c r="AA24" s="37"/>
      <c r="AB24" s="37"/>
      <c r="AC24" s="37"/>
      <c r="AD24" s="37"/>
      <c r="AE24" s="37"/>
      <c r="AF24" s="37"/>
      <c r="AG24" s="37"/>
      <c r="AH24" s="37"/>
      <c r="AI24" s="37"/>
      <c r="AJ24" s="37"/>
      <c r="AK24" s="37"/>
      <c r="AL24" s="37"/>
      <c r="AM24" s="37"/>
      <c r="AN24" s="37"/>
      <c r="AO24" s="37"/>
      <c r="AP24" s="37"/>
      <c r="AQ24" s="37"/>
      <c r="AR24" s="37"/>
      <c r="AS24" s="37"/>
      <c r="AT24" s="37"/>
      <c r="AU24" s="18"/>
    </row>
    <row r="25" spans="1:47" ht="13" x14ac:dyDescent="0.3">
      <c r="A25" s="2" t="s">
        <v>61</v>
      </c>
      <c r="B25" s="6">
        <v>61</v>
      </c>
      <c r="C25" s="36">
        <v>0.19536041608810933</v>
      </c>
      <c r="D25" s="36">
        <v>0.19345415403559643</v>
      </c>
      <c r="E25" s="36">
        <v>0.22764677171568268</v>
      </c>
      <c r="F25" s="36">
        <v>0.19087424737182154</v>
      </c>
      <c r="G25" s="36">
        <v>0.18782106182247477</v>
      </c>
      <c r="H25" s="36">
        <v>0.23667085021862197</v>
      </c>
      <c r="I25" s="36">
        <v>0.22507948670918565</v>
      </c>
      <c r="J25" s="36">
        <v>0.2432490522260401</v>
      </c>
      <c r="K25" s="36">
        <v>0.2432490522260401</v>
      </c>
      <c r="L25" s="36">
        <v>0.24273378205466015</v>
      </c>
      <c r="M25" s="36">
        <v>0.23642040584816926</v>
      </c>
      <c r="N25" s="36">
        <v>0.24695842554023958</v>
      </c>
      <c r="O25" s="36">
        <v>0.24073614593426737</v>
      </c>
      <c r="P25" s="36">
        <v>0.2407218641882303</v>
      </c>
      <c r="Q25" s="36">
        <v>0.20437899576501831</v>
      </c>
      <c r="R25" s="36"/>
      <c r="S25" s="36"/>
      <c r="T25" s="36"/>
      <c r="U25" s="36"/>
      <c r="V25" s="36"/>
      <c r="W25" s="36"/>
      <c r="X25" s="36" t="s">
        <v>1</v>
      </c>
      <c r="Y25" s="37"/>
      <c r="Z25" s="37"/>
      <c r="AA25" s="37"/>
      <c r="AB25" s="37"/>
      <c r="AC25" s="37"/>
      <c r="AD25" s="37"/>
      <c r="AE25" s="37"/>
      <c r="AF25" s="37"/>
      <c r="AG25" s="37"/>
      <c r="AH25" s="37"/>
      <c r="AI25" s="37"/>
      <c r="AJ25" s="37"/>
      <c r="AK25" s="37"/>
      <c r="AL25" s="37"/>
      <c r="AM25" s="37"/>
      <c r="AN25" s="37"/>
      <c r="AO25" s="37"/>
      <c r="AP25" s="37"/>
      <c r="AQ25" s="37"/>
      <c r="AR25" s="37"/>
      <c r="AS25" s="37"/>
      <c r="AT25" s="37"/>
      <c r="AU25" s="18"/>
    </row>
    <row r="26" spans="1:47" ht="13" x14ac:dyDescent="0.3">
      <c r="A26" s="2" t="s">
        <v>62</v>
      </c>
      <c r="B26" s="6">
        <v>62</v>
      </c>
      <c r="C26" s="36">
        <v>0.22768439757526202</v>
      </c>
      <c r="D26" s="36">
        <v>0.22768439757526202</v>
      </c>
      <c r="E26" s="36">
        <v>0.19942036773365884</v>
      </c>
      <c r="F26" s="36">
        <v>0.23199802113743226</v>
      </c>
      <c r="G26" s="36">
        <v>0.1888201105496638</v>
      </c>
      <c r="H26" s="36">
        <v>0.2152154785107997</v>
      </c>
      <c r="I26" s="36">
        <v>0.22446814104400847</v>
      </c>
      <c r="J26" s="36">
        <v>0.25530990246905794</v>
      </c>
      <c r="K26" s="36">
        <v>0.25530990246905794</v>
      </c>
      <c r="L26" s="36">
        <v>0.20659459824875906</v>
      </c>
      <c r="M26" s="36">
        <v>0.2000391182210938</v>
      </c>
      <c r="N26" s="36">
        <v>0.20856827436253197</v>
      </c>
      <c r="O26" s="36">
        <v>0.20423897284745651</v>
      </c>
      <c r="P26" s="36">
        <v>0.20526544454204293</v>
      </c>
      <c r="Q26" s="36">
        <v>0.25086348615011667</v>
      </c>
      <c r="R26" s="36">
        <v>0.24399728066211579</v>
      </c>
      <c r="S26" s="36">
        <v>0.24399728066211579</v>
      </c>
      <c r="T26" s="36">
        <v>0.23766605633047932</v>
      </c>
      <c r="U26" s="36">
        <v>0.23538864552103178</v>
      </c>
      <c r="V26" s="36">
        <v>0.23766605633047932</v>
      </c>
      <c r="W26" s="36">
        <v>0.23342505408406053</v>
      </c>
      <c r="X26" s="36">
        <v>0.23788489255962361</v>
      </c>
      <c r="Y26" s="36" t="s">
        <v>1</v>
      </c>
      <c r="Z26" s="37"/>
      <c r="AA26" s="37"/>
      <c r="AB26" s="37"/>
      <c r="AC26" s="37"/>
      <c r="AD26" s="37"/>
      <c r="AE26" s="37"/>
      <c r="AF26" s="37"/>
      <c r="AG26" s="37"/>
      <c r="AH26" s="37"/>
      <c r="AI26" s="37"/>
      <c r="AJ26" s="37"/>
      <c r="AK26" s="37"/>
      <c r="AL26" s="37"/>
      <c r="AM26" s="37"/>
      <c r="AN26" s="37"/>
      <c r="AO26" s="37"/>
      <c r="AP26" s="37"/>
      <c r="AQ26" s="37"/>
      <c r="AR26" s="37"/>
      <c r="AS26" s="37"/>
      <c r="AT26" s="37"/>
      <c r="AU26" s="18"/>
    </row>
    <row r="27" spans="1:47" ht="13" x14ac:dyDescent="0.3">
      <c r="A27" s="2" t="s">
        <v>63</v>
      </c>
      <c r="B27" s="6">
        <v>63</v>
      </c>
      <c r="C27" s="36">
        <v>0.21759516560939482</v>
      </c>
      <c r="D27" s="36">
        <v>0.21956341901046672</v>
      </c>
      <c r="E27" s="36">
        <v>0.21878263914571544</v>
      </c>
      <c r="F27" s="36">
        <v>0.17416038173207535</v>
      </c>
      <c r="G27" s="36">
        <v>0.20572156338314135</v>
      </c>
      <c r="H27" s="36">
        <v>0.22658126047839694</v>
      </c>
      <c r="I27" s="36">
        <v>0.23556774300101421</v>
      </c>
      <c r="J27" s="36">
        <v>0.28393328351088132</v>
      </c>
      <c r="K27" s="36">
        <v>0.28393328351088132</v>
      </c>
      <c r="L27" s="36">
        <v>0.24144555538337553</v>
      </c>
      <c r="M27" s="36">
        <v>0.23846717886379754</v>
      </c>
      <c r="N27" s="36">
        <v>0.23924869988385519</v>
      </c>
      <c r="O27" s="36">
        <v>0.2346415991206926</v>
      </c>
      <c r="P27" s="36">
        <v>0.23855632205810803</v>
      </c>
      <c r="Q27" s="36">
        <v>0.17685064045831375</v>
      </c>
      <c r="R27" s="36">
        <v>0.22497486672852141</v>
      </c>
      <c r="S27" s="36">
        <v>0.22497486672852141</v>
      </c>
      <c r="T27" s="36">
        <v>0.2252866727755034</v>
      </c>
      <c r="U27" s="36">
        <v>0.22311448453805427</v>
      </c>
      <c r="V27" s="36">
        <v>0.22094951501015156</v>
      </c>
      <c r="W27" s="36">
        <v>0.22161922346850166</v>
      </c>
      <c r="X27" s="36">
        <v>0.22308777422388815</v>
      </c>
      <c r="Y27" s="36">
        <v>0.24438483522167187</v>
      </c>
      <c r="Z27" s="36" t="s">
        <v>1</v>
      </c>
      <c r="AA27" s="37"/>
      <c r="AB27" s="37"/>
      <c r="AC27" s="37"/>
      <c r="AD27" s="37"/>
      <c r="AE27" s="37"/>
      <c r="AF27" s="37"/>
      <c r="AG27" s="37"/>
      <c r="AH27" s="37"/>
      <c r="AI27" s="37"/>
      <c r="AJ27" s="37"/>
      <c r="AK27" s="37"/>
      <c r="AL27" s="37"/>
      <c r="AM27" s="37"/>
      <c r="AN27" s="37"/>
      <c r="AO27" s="37"/>
      <c r="AP27" s="37"/>
      <c r="AQ27" s="37"/>
      <c r="AR27" s="37"/>
      <c r="AS27" s="37"/>
      <c r="AT27" s="37"/>
      <c r="AU27" s="18"/>
    </row>
    <row r="28" spans="1:47" ht="13" x14ac:dyDescent="0.3">
      <c r="A28" s="2" t="s">
        <v>64</v>
      </c>
      <c r="B28" s="6">
        <v>64</v>
      </c>
      <c r="C28" s="36">
        <v>0.21196425313798342</v>
      </c>
      <c r="D28" s="36">
        <v>0.21196425313798342</v>
      </c>
      <c r="E28" s="36">
        <v>0.12008493738466795</v>
      </c>
      <c r="F28" s="36">
        <v>0.21002442398622209</v>
      </c>
      <c r="G28" s="36">
        <v>0.12909886368976167</v>
      </c>
      <c r="H28" s="36">
        <v>0.16450809966038418</v>
      </c>
      <c r="I28" s="36">
        <v>0.16982355588914305</v>
      </c>
      <c r="J28" s="36">
        <v>0.22473106992017874</v>
      </c>
      <c r="K28" s="36">
        <v>0.22473106992017874</v>
      </c>
      <c r="L28" s="36">
        <v>0.16930961166139236</v>
      </c>
      <c r="M28" s="36">
        <v>0.16547371004475672</v>
      </c>
      <c r="N28" s="36">
        <v>0.17112551424103417</v>
      </c>
      <c r="O28" s="36">
        <v>0.16901497595311485</v>
      </c>
      <c r="P28" s="36">
        <v>0.17053482902623132</v>
      </c>
      <c r="Q28" s="36">
        <v>0.23711787236315224</v>
      </c>
      <c r="R28" s="36">
        <v>0.20842269124592991</v>
      </c>
      <c r="S28" s="36">
        <v>0.20842269124592991</v>
      </c>
      <c r="T28" s="36">
        <v>0.22479767279058027</v>
      </c>
      <c r="U28" s="36">
        <v>0.22264939494222125</v>
      </c>
      <c r="V28" s="36">
        <v>0.22050815584530228</v>
      </c>
      <c r="W28" s="36">
        <v>0.22212545074066078</v>
      </c>
      <c r="X28" s="36">
        <v>0.21853832716721192</v>
      </c>
      <c r="Y28" s="36">
        <v>0.21999553891230936</v>
      </c>
      <c r="Z28" s="36">
        <v>0.22629557124253427</v>
      </c>
      <c r="AA28" s="36" t="s">
        <v>1</v>
      </c>
      <c r="AB28" s="37"/>
      <c r="AC28" s="37"/>
      <c r="AD28" s="37"/>
      <c r="AE28" s="37"/>
      <c r="AF28" s="37"/>
      <c r="AG28" s="37"/>
      <c r="AH28" s="37"/>
      <c r="AI28" s="37"/>
      <c r="AJ28" s="37"/>
      <c r="AK28" s="37"/>
      <c r="AL28" s="37"/>
      <c r="AM28" s="37"/>
      <c r="AN28" s="37"/>
      <c r="AO28" s="37"/>
      <c r="AP28" s="37"/>
      <c r="AQ28" s="37"/>
      <c r="AR28" s="37"/>
      <c r="AS28" s="37"/>
      <c r="AT28" s="37"/>
      <c r="AU28" s="18"/>
    </row>
    <row r="29" spans="1:47" ht="13" x14ac:dyDescent="0.3">
      <c r="A29" s="2" t="s">
        <v>65</v>
      </c>
      <c r="B29" s="6">
        <v>65</v>
      </c>
      <c r="C29" s="36">
        <v>0.21196425313798342</v>
      </c>
      <c r="D29" s="36">
        <v>0.21196425313798342</v>
      </c>
      <c r="E29" s="36">
        <v>0.12008493738466795</v>
      </c>
      <c r="F29" s="36">
        <v>0.21002442398622209</v>
      </c>
      <c r="G29" s="36">
        <v>0.12909886368976167</v>
      </c>
      <c r="H29" s="36">
        <v>0.16450809966038418</v>
      </c>
      <c r="I29" s="36">
        <v>0.16982355588914305</v>
      </c>
      <c r="J29" s="36">
        <v>0.22473106992017874</v>
      </c>
      <c r="K29" s="36">
        <v>0.22473106992017874</v>
      </c>
      <c r="L29" s="36">
        <v>0.16930961166139236</v>
      </c>
      <c r="M29" s="36">
        <v>0.16547371004475672</v>
      </c>
      <c r="N29" s="36">
        <v>0.17112551424103417</v>
      </c>
      <c r="O29" s="36">
        <v>0.16901497595311485</v>
      </c>
      <c r="P29" s="36">
        <v>0.17053482902623132</v>
      </c>
      <c r="Q29" s="36">
        <v>0.23711787236315224</v>
      </c>
      <c r="R29" s="36">
        <v>0.20842269124592991</v>
      </c>
      <c r="S29" s="36">
        <v>0.20842269124592991</v>
      </c>
      <c r="T29" s="36">
        <v>0.22479767279058027</v>
      </c>
      <c r="U29" s="36">
        <v>0.22264939494222125</v>
      </c>
      <c r="V29" s="36">
        <v>0.22050815584530228</v>
      </c>
      <c r="W29" s="36">
        <v>0.22212545074066078</v>
      </c>
      <c r="X29" s="36">
        <v>0.21853832716721192</v>
      </c>
      <c r="Y29" s="36">
        <v>0.21999553891230936</v>
      </c>
      <c r="Z29" s="36">
        <v>0.22629557124253427</v>
      </c>
      <c r="AA29" s="36"/>
      <c r="AB29" s="36"/>
      <c r="AC29" s="37"/>
      <c r="AD29" s="37"/>
      <c r="AE29" s="37"/>
      <c r="AF29" s="37"/>
      <c r="AG29" s="37"/>
      <c r="AH29" s="37"/>
      <c r="AI29" s="37"/>
      <c r="AJ29" s="37"/>
      <c r="AK29" s="37"/>
      <c r="AL29" s="37"/>
      <c r="AM29" s="37"/>
      <c r="AN29" s="37"/>
      <c r="AO29" s="37"/>
      <c r="AP29" s="37"/>
      <c r="AQ29" s="37"/>
      <c r="AR29" s="37"/>
      <c r="AS29" s="37"/>
      <c r="AT29" s="37"/>
      <c r="AU29" s="18"/>
    </row>
    <row r="30" spans="1:47" ht="13" x14ac:dyDescent="0.3">
      <c r="A30" s="2" t="s">
        <v>66</v>
      </c>
      <c r="B30" s="6">
        <v>66</v>
      </c>
      <c r="C30" s="36">
        <v>0.21196425313798342</v>
      </c>
      <c r="D30" s="36">
        <v>0.21196425313798342</v>
      </c>
      <c r="E30" s="36">
        <v>0.12008493738466795</v>
      </c>
      <c r="F30" s="36">
        <v>0.21002442398622209</v>
      </c>
      <c r="G30" s="36">
        <v>0.12909886368976167</v>
      </c>
      <c r="H30" s="36">
        <v>0.16450809966038418</v>
      </c>
      <c r="I30" s="36">
        <v>0.16982355588914305</v>
      </c>
      <c r="J30" s="36">
        <v>0.22473106992017874</v>
      </c>
      <c r="K30" s="36">
        <v>0.22473106992017874</v>
      </c>
      <c r="L30" s="36">
        <v>0.16930961166139236</v>
      </c>
      <c r="M30" s="36">
        <v>0.16547371004475672</v>
      </c>
      <c r="N30" s="36">
        <v>0.17112551424103417</v>
      </c>
      <c r="O30" s="36">
        <v>0.16901497595311485</v>
      </c>
      <c r="P30" s="36">
        <v>0.17053482902623132</v>
      </c>
      <c r="Q30" s="36">
        <v>0.23711787236315224</v>
      </c>
      <c r="R30" s="36">
        <v>0.20842269124592991</v>
      </c>
      <c r="S30" s="36">
        <v>0.20842269124592991</v>
      </c>
      <c r="T30" s="36">
        <v>0.22479767279058027</v>
      </c>
      <c r="U30" s="36">
        <v>0.22264939494222125</v>
      </c>
      <c r="V30" s="36">
        <v>0.22050815584530228</v>
      </c>
      <c r="W30" s="36">
        <v>0.22212545074066078</v>
      </c>
      <c r="X30" s="36">
        <v>0.21853832716721192</v>
      </c>
      <c r="Y30" s="36">
        <v>0.21999553891230936</v>
      </c>
      <c r="Z30" s="36">
        <v>0.22629557124253427</v>
      </c>
      <c r="AA30" s="36"/>
      <c r="AB30" s="36"/>
      <c r="AC30" s="36" t="s">
        <v>1</v>
      </c>
      <c r="AD30" s="37"/>
      <c r="AE30" s="37"/>
      <c r="AF30" s="37"/>
      <c r="AG30" s="37"/>
      <c r="AH30" s="37"/>
      <c r="AI30" s="37"/>
      <c r="AJ30" s="37"/>
      <c r="AK30" s="37"/>
      <c r="AL30" s="37"/>
      <c r="AM30" s="37"/>
      <c r="AN30" s="37"/>
      <c r="AO30" s="37"/>
      <c r="AP30" s="37"/>
      <c r="AQ30" s="37"/>
      <c r="AR30" s="37"/>
      <c r="AS30" s="37"/>
      <c r="AT30" s="37"/>
      <c r="AU30" s="18"/>
    </row>
    <row r="31" spans="1:47" ht="13" x14ac:dyDescent="0.3">
      <c r="A31" s="2" t="s">
        <v>67</v>
      </c>
      <c r="B31" s="6">
        <v>67</v>
      </c>
      <c r="C31" s="36">
        <v>0.24693187910746525</v>
      </c>
      <c r="D31" s="36">
        <v>0.24483317065168586</v>
      </c>
      <c r="E31" s="36">
        <v>0.23362743783599391</v>
      </c>
      <c r="F31" s="36">
        <v>0.22426062131874128</v>
      </c>
      <c r="G31" s="36">
        <v>0.25016826701234102</v>
      </c>
      <c r="H31" s="36">
        <v>0.24953436066347295</v>
      </c>
      <c r="I31" s="36">
        <v>0.24785882942101428</v>
      </c>
      <c r="J31" s="36">
        <v>0.26303201337782534</v>
      </c>
      <c r="K31" s="36">
        <v>0.26303201337782534</v>
      </c>
      <c r="L31" s="36">
        <v>0.28858397803493147</v>
      </c>
      <c r="M31" s="36">
        <v>0.2813848991090856</v>
      </c>
      <c r="N31" s="36">
        <v>0.28180832815323709</v>
      </c>
      <c r="O31" s="36">
        <v>0.28207771601523929</v>
      </c>
      <c r="P31" s="36">
        <v>0.28808762028278984</v>
      </c>
      <c r="Q31" s="36">
        <v>0.21901063536300788</v>
      </c>
      <c r="R31" s="36">
        <v>0.23742696267505442</v>
      </c>
      <c r="S31" s="36">
        <v>0.23742696267505442</v>
      </c>
      <c r="T31" s="36">
        <v>0.2437608385632534</v>
      </c>
      <c r="U31" s="36">
        <v>0.24145186779638123</v>
      </c>
      <c r="V31" s="36">
        <v>0.23915093043255309</v>
      </c>
      <c r="W31" s="36">
        <v>0.2353400708805303</v>
      </c>
      <c r="X31" s="36">
        <v>0.23958167946935496</v>
      </c>
      <c r="Y31" s="36">
        <v>0.25740492016459821</v>
      </c>
      <c r="Z31" s="36">
        <v>0.2346704627965473</v>
      </c>
      <c r="AA31" s="36">
        <v>0.24614296625751228</v>
      </c>
      <c r="AB31" s="36">
        <v>0.24614296625751228</v>
      </c>
      <c r="AC31" s="36">
        <v>0.24614296625751228</v>
      </c>
      <c r="AD31" s="36" t="s">
        <v>1</v>
      </c>
      <c r="AE31" s="37"/>
      <c r="AF31" s="37"/>
      <c r="AG31" s="37"/>
      <c r="AH31" s="37"/>
      <c r="AI31" s="37"/>
      <c r="AJ31" s="37"/>
      <c r="AK31" s="37"/>
      <c r="AL31" s="37"/>
      <c r="AM31" s="37"/>
      <c r="AN31" s="37"/>
      <c r="AO31" s="37"/>
      <c r="AP31" s="37"/>
      <c r="AQ31" s="37"/>
      <c r="AR31" s="37"/>
      <c r="AS31" s="37"/>
      <c r="AT31" s="37"/>
      <c r="AU31" s="18"/>
    </row>
    <row r="32" spans="1:47" ht="13" x14ac:dyDescent="0.3">
      <c r="A32" s="2" t="s">
        <v>68</v>
      </c>
      <c r="B32" s="6">
        <v>68</v>
      </c>
      <c r="C32" s="36">
        <v>0.26133983149680956</v>
      </c>
      <c r="D32" s="36">
        <v>0.25929565084464012</v>
      </c>
      <c r="E32" s="36">
        <v>0.23764144114267771</v>
      </c>
      <c r="F32" s="36">
        <v>0.22472253644618387</v>
      </c>
      <c r="G32" s="36">
        <v>0.2492855534163361</v>
      </c>
      <c r="H32" s="36">
        <v>0.2502461942640048</v>
      </c>
      <c r="I32" s="36">
        <v>0.2488645559839423</v>
      </c>
      <c r="J32" s="36">
        <v>0.26582151545945987</v>
      </c>
      <c r="K32" s="36">
        <v>0.26582151545945987</v>
      </c>
      <c r="L32" s="36">
        <v>0.27921793427267849</v>
      </c>
      <c r="M32" s="36">
        <v>0.27238875677876967</v>
      </c>
      <c r="N32" s="36">
        <v>0.27277920767466274</v>
      </c>
      <c r="O32" s="36">
        <v>0.273027782549225</v>
      </c>
      <c r="P32" s="36">
        <v>0.27869894144315921</v>
      </c>
      <c r="Q32" s="36">
        <v>0.23228696354372044</v>
      </c>
      <c r="R32" s="36">
        <v>0.23363927808699417</v>
      </c>
      <c r="S32" s="36">
        <v>0.23363927808699417</v>
      </c>
      <c r="T32" s="36">
        <v>0.24570473690315395</v>
      </c>
      <c r="U32" s="36">
        <v>0.24347746737752254</v>
      </c>
      <c r="V32" s="36">
        <v>0.24125766075965005</v>
      </c>
      <c r="W32" s="36">
        <v>0.23756821227630812</v>
      </c>
      <c r="X32" s="36">
        <v>0.23768791282672763</v>
      </c>
      <c r="Y32" s="36">
        <v>0.25629252006152664</v>
      </c>
      <c r="Z32" s="36">
        <v>0.24741380364191426</v>
      </c>
      <c r="AA32" s="36">
        <v>0.25550261876376401</v>
      </c>
      <c r="AB32" s="36">
        <v>0.25550261876376401</v>
      </c>
      <c r="AC32" s="36">
        <v>0.25550261876376401</v>
      </c>
      <c r="AD32" s="36"/>
      <c r="AE32" s="36"/>
      <c r="AF32" s="37"/>
      <c r="AG32" s="37"/>
      <c r="AH32" s="37"/>
      <c r="AI32" s="37"/>
      <c r="AJ32" s="37"/>
      <c r="AK32" s="37"/>
      <c r="AL32" s="37"/>
      <c r="AM32" s="37"/>
      <c r="AN32" s="37"/>
      <c r="AO32" s="37"/>
      <c r="AP32" s="37"/>
      <c r="AQ32" s="37"/>
      <c r="AR32" s="37"/>
      <c r="AS32" s="37"/>
      <c r="AT32" s="37"/>
      <c r="AU32" s="18"/>
    </row>
    <row r="33" spans="1:47" ht="13" x14ac:dyDescent="0.3">
      <c r="A33" s="2" t="s">
        <v>69</v>
      </c>
      <c r="B33" s="6">
        <v>69</v>
      </c>
      <c r="C33" s="36">
        <v>0.26039448987432667</v>
      </c>
      <c r="D33" s="36">
        <v>0.25835871552812989</v>
      </c>
      <c r="E33" s="36">
        <v>0.23102462806513932</v>
      </c>
      <c r="F33" s="36">
        <v>0.22867017069843418</v>
      </c>
      <c r="G33" s="36">
        <v>0.25201030028415</v>
      </c>
      <c r="H33" s="36">
        <v>0.25705548114185339</v>
      </c>
      <c r="I33" s="36">
        <v>0.25114978426466528</v>
      </c>
      <c r="J33" s="36">
        <v>0.2638035714633285</v>
      </c>
      <c r="K33" s="36">
        <v>0.2638035714633285</v>
      </c>
      <c r="L33" s="36">
        <v>0.28600086469754404</v>
      </c>
      <c r="M33" s="36">
        <v>0.28377005231735519</v>
      </c>
      <c r="N33" s="36">
        <v>0.28418115883362904</v>
      </c>
      <c r="O33" s="36">
        <v>0.28444262634882955</v>
      </c>
      <c r="P33" s="36">
        <v>0.28997126604085977</v>
      </c>
      <c r="Q33" s="36">
        <v>0.24041033637339057</v>
      </c>
      <c r="R33" s="36">
        <v>0.24221124735551763</v>
      </c>
      <c r="S33" s="36">
        <v>0.24221124735551763</v>
      </c>
      <c r="T33" s="36">
        <v>0.25445952855508081</v>
      </c>
      <c r="U33" s="36">
        <v>0.25220452617881811</v>
      </c>
      <c r="V33" s="36">
        <v>0.24995712353544744</v>
      </c>
      <c r="W33" s="36">
        <v>0.2457364988036822</v>
      </c>
      <c r="X33" s="36">
        <v>0.24586120027451541</v>
      </c>
      <c r="Y33" s="36">
        <v>0.26707417343810635</v>
      </c>
      <c r="Z33" s="36">
        <v>0.2469366445185544</v>
      </c>
      <c r="AA33" s="36">
        <v>0.25396951554566061</v>
      </c>
      <c r="AB33" s="36">
        <v>0.25396951554566061</v>
      </c>
      <c r="AC33" s="36">
        <v>0.25396951554566061</v>
      </c>
      <c r="AD33" s="36"/>
      <c r="AE33" s="36"/>
      <c r="AF33" s="36"/>
      <c r="AG33" s="37"/>
      <c r="AH33" s="37"/>
      <c r="AI33" s="37"/>
      <c r="AJ33" s="37"/>
      <c r="AK33" s="37"/>
      <c r="AL33" s="37"/>
      <c r="AM33" s="37"/>
      <c r="AN33" s="37"/>
      <c r="AO33" s="37"/>
      <c r="AP33" s="37"/>
      <c r="AQ33" s="37"/>
      <c r="AR33" s="37"/>
      <c r="AS33" s="37"/>
      <c r="AT33" s="37"/>
      <c r="AU33" s="18"/>
    </row>
    <row r="34" spans="1:47" ht="13" x14ac:dyDescent="0.3">
      <c r="A34" s="2" t="s">
        <v>70</v>
      </c>
      <c r="B34" s="6">
        <v>70</v>
      </c>
      <c r="C34" s="36">
        <v>0.2618500271569687</v>
      </c>
      <c r="D34" s="36">
        <v>0.25980117202688741</v>
      </c>
      <c r="E34" s="36">
        <v>0.24578389443468129</v>
      </c>
      <c r="F34" s="36">
        <v>0.24236886886408285</v>
      </c>
      <c r="G34" s="36">
        <v>0.25021399951289763</v>
      </c>
      <c r="H34" s="36">
        <v>0.25899961218884132</v>
      </c>
      <c r="I34" s="36">
        <v>0.25532595439284567</v>
      </c>
      <c r="J34" s="36">
        <v>0.26970945884820502</v>
      </c>
      <c r="K34" s="36">
        <v>0.26970945884820502</v>
      </c>
      <c r="L34" s="36">
        <v>0.29930562574001518</v>
      </c>
      <c r="M34" s="36">
        <v>0.2943617248675493</v>
      </c>
      <c r="N34" s="36">
        <v>0.29268286388542719</v>
      </c>
      <c r="O34" s="36">
        <v>0.29236884011936543</v>
      </c>
      <c r="P34" s="36">
        <v>0.29887599414456051</v>
      </c>
      <c r="Q34" s="36">
        <v>0.22321303095887279</v>
      </c>
      <c r="R34" s="36">
        <v>0.23672052473833041</v>
      </c>
      <c r="S34" s="36">
        <v>0.23672052473833041</v>
      </c>
      <c r="T34" s="36">
        <v>0.24665094154207459</v>
      </c>
      <c r="U34" s="36">
        <v>0.24665094154207459</v>
      </c>
      <c r="V34" s="36">
        <v>0.24441291034329024</v>
      </c>
      <c r="W34" s="36">
        <v>0.23627194629912737</v>
      </c>
      <c r="X34" s="36">
        <v>0.23639121634656962</v>
      </c>
      <c r="Y34" s="36">
        <v>0.28253480548274273</v>
      </c>
      <c r="Z34" s="36">
        <v>0.24879275413205662</v>
      </c>
      <c r="AA34" s="36">
        <v>0.27021838964457173</v>
      </c>
      <c r="AB34" s="36">
        <v>0.27021838964457173</v>
      </c>
      <c r="AC34" s="36">
        <v>0.27021838964457173</v>
      </c>
      <c r="AD34" s="36"/>
      <c r="AE34" s="36"/>
      <c r="AF34" s="36"/>
      <c r="AG34" s="36"/>
      <c r="AH34" s="37"/>
      <c r="AI34" s="37"/>
      <c r="AJ34" s="37"/>
      <c r="AK34" s="37"/>
      <c r="AL34" s="37"/>
      <c r="AM34" s="37"/>
      <c r="AN34" s="37"/>
      <c r="AO34" s="37"/>
      <c r="AP34" s="37"/>
      <c r="AQ34" s="37"/>
      <c r="AR34" s="37"/>
      <c r="AS34" s="37"/>
      <c r="AT34" s="37"/>
      <c r="AU34" s="18"/>
    </row>
    <row r="35" spans="1:47" ht="13" x14ac:dyDescent="0.3">
      <c r="A35" s="2" t="s">
        <v>71</v>
      </c>
      <c r="B35" s="6">
        <v>71</v>
      </c>
      <c r="C35" s="36">
        <v>0.2607653914444053</v>
      </c>
      <c r="D35" s="36">
        <v>0.25872625416294009</v>
      </c>
      <c r="E35" s="36">
        <v>0.23135931780717917</v>
      </c>
      <c r="F35" s="36">
        <v>0.22898745913737334</v>
      </c>
      <c r="G35" s="36">
        <v>0.2543944535630327</v>
      </c>
      <c r="H35" s="36">
        <v>0.25946468085373631</v>
      </c>
      <c r="I35" s="36">
        <v>0.2535418799617622</v>
      </c>
      <c r="J35" s="36">
        <v>0.26418190332540137</v>
      </c>
      <c r="K35" s="36">
        <v>0.26418190332540137</v>
      </c>
      <c r="L35" s="36">
        <v>0.2885033508509256</v>
      </c>
      <c r="M35" s="36">
        <v>0.28626402769320525</v>
      </c>
      <c r="N35" s="36">
        <v>0.28667996298072196</v>
      </c>
      <c r="O35" s="36">
        <v>0.2869444447133101</v>
      </c>
      <c r="P35" s="36">
        <v>0.29250144615654189</v>
      </c>
      <c r="Q35" s="36">
        <v>0.24274324550811691</v>
      </c>
      <c r="R35" s="36">
        <v>0.24055401662625375</v>
      </c>
      <c r="S35" s="36">
        <v>0.24055401662625375</v>
      </c>
      <c r="T35" s="36">
        <v>0.25685503908551921</v>
      </c>
      <c r="U35" s="36">
        <v>0.25459088496394999</v>
      </c>
      <c r="V35" s="36">
        <v>0.25233438127093827</v>
      </c>
      <c r="W35" s="36">
        <v>0.24808006332493476</v>
      </c>
      <c r="X35" s="36">
        <v>0.24820635196150517</v>
      </c>
      <c r="Y35" s="36">
        <v>0.26958307136761606</v>
      </c>
      <c r="Z35" s="36">
        <v>0.24526211749556304</v>
      </c>
      <c r="AA35" s="36">
        <v>0.2523023741967394</v>
      </c>
      <c r="AB35" s="36">
        <v>0.2523023741967394</v>
      </c>
      <c r="AC35" s="36">
        <v>0.2523023741967394</v>
      </c>
      <c r="AD35" s="36"/>
      <c r="AE35" s="36"/>
      <c r="AF35" s="36"/>
      <c r="AG35" s="36"/>
      <c r="AH35" s="36"/>
      <c r="AI35" s="37"/>
      <c r="AJ35" s="37"/>
      <c r="AK35" s="37"/>
      <c r="AL35" s="37"/>
      <c r="AM35" s="37"/>
      <c r="AN35" s="37"/>
      <c r="AO35" s="37"/>
      <c r="AP35" s="37"/>
      <c r="AQ35" s="37"/>
      <c r="AR35" s="37"/>
      <c r="AS35" s="37"/>
      <c r="AT35" s="37"/>
      <c r="AU35" s="18"/>
    </row>
    <row r="36" spans="1:47" ht="13" x14ac:dyDescent="0.3">
      <c r="A36" s="2" t="s">
        <v>72</v>
      </c>
      <c r="B36" s="6">
        <v>72</v>
      </c>
      <c r="C36" s="36">
        <v>0.25213994933893791</v>
      </c>
      <c r="D36" s="36">
        <v>0.25011764042064638</v>
      </c>
      <c r="E36" s="36">
        <v>0.23590781192994009</v>
      </c>
      <c r="F36" s="36">
        <v>0.23096884382669036</v>
      </c>
      <c r="G36" s="36">
        <v>0.2480983729849171</v>
      </c>
      <c r="H36" s="36">
        <v>0.24475790269608344</v>
      </c>
      <c r="I36" s="36">
        <v>0.23890100477380566</v>
      </c>
      <c r="J36" s="36">
        <v>0.25729424279577839</v>
      </c>
      <c r="K36" s="36">
        <v>0.25729424279577839</v>
      </c>
      <c r="L36" s="36">
        <v>0.29140063479338696</v>
      </c>
      <c r="M36" s="36">
        <v>0.28444262634882955</v>
      </c>
      <c r="N36" s="36">
        <v>0.28485581399178789</v>
      </c>
      <c r="O36" s="36">
        <v>0.2851185911967542</v>
      </c>
      <c r="P36" s="36">
        <v>0.29093576849409375</v>
      </c>
      <c r="Q36" s="36">
        <v>0.21467517954445781</v>
      </c>
      <c r="R36" s="36">
        <v>0.22960558210418219</v>
      </c>
      <c r="S36" s="36">
        <v>0.22960558210418219</v>
      </c>
      <c r="T36" s="36">
        <v>0.24159596860381813</v>
      </c>
      <c r="U36" s="36">
        <v>0.23937973993532033</v>
      </c>
      <c r="V36" s="36">
        <v>0.23717092606725559</v>
      </c>
      <c r="W36" s="36">
        <v>0.22917462578360623</v>
      </c>
      <c r="X36" s="36">
        <v>0.22928912220510603</v>
      </c>
      <c r="Y36" s="36">
        <v>0.26969074652841507</v>
      </c>
      <c r="Z36" s="36">
        <v>0.24389922164908762</v>
      </c>
      <c r="AA36" s="36">
        <v>0.25812558238382632</v>
      </c>
      <c r="AB36" s="36">
        <v>0.25812558238382632</v>
      </c>
      <c r="AC36" s="36">
        <v>0.25812558238382632</v>
      </c>
      <c r="AD36" s="36"/>
      <c r="AE36" s="36"/>
      <c r="AF36" s="36"/>
      <c r="AG36" s="36"/>
      <c r="AH36" s="36"/>
      <c r="AI36" s="36"/>
      <c r="AJ36" s="37"/>
      <c r="AK36" s="37"/>
      <c r="AL36" s="37"/>
      <c r="AM36" s="37"/>
      <c r="AN36" s="37"/>
      <c r="AO36" s="37"/>
      <c r="AP36" s="37"/>
      <c r="AQ36" s="37"/>
      <c r="AR36" s="37"/>
      <c r="AS36" s="37"/>
      <c r="AT36" s="37"/>
      <c r="AU36" s="18"/>
    </row>
    <row r="37" spans="1:47" ht="13" x14ac:dyDescent="0.3">
      <c r="A37" s="2" t="s">
        <v>73</v>
      </c>
      <c r="B37" s="6">
        <v>73</v>
      </c>
      <c r="C37" s="36">
        <v>0.25665659740317914</v>
      </c>
      <c r="D37" s="36">
        <v>0.25462403424828028</v>
      </c>
      <c r="E37" s="36">
        <v>0.21938569044636111</v>
      </c>
      <c r="F37" s="36">
        <v>0.22678124930971807</v>
      </c>
      <c r="G37" s="36">
        <v>0.24605082204911927</v>
      </c>
      <c r="H37" s="36">
        <v>0.25150669156347738</v>
      </c>
      <c r="I37" s="36">
        <v>0.25531537184542658</v>
      </c>
      <c r="J37" s="36">
        <v>0.26850811212513304</v>
      </c>
      <c r="K37" s="36">
        <v>0.26850811212513304</v>
      </c>
      <c r="L37" s="36">
        <v>0.28872856353953108</v>
      </c>
      <c r="M37" s="36">
        <v>0.28180340060089609</v>
      </c>
      <c r="N37" s="36">
        <v>0.28637561226419189</v>
      </c>
      <c r="O37" s="36">
        <v>0.282470776677264</v>
      </c>
      <c r="P37" s="36">
        <v>0.28825202855166887</v>
      </c>
      <c r="Q37" s="36">
        <v>0.23016581079262219</v>
      </c>
      <c r="R37" s="36">
        <v>0.23396315755744473</v>
      </c>
      <c r="S37" s="36">
        <v>0.23396315755744473</v>
      </c>
      <c r="T37" s="36">
        <v>0.24360166944182757</v>
      </c>
      <c r="U37" s="36">
        <v>0.24138041532443316</v>
      </c>
      <c r="V37" s="36">
        <v>0.23916659740768739</v>
      </c>
      <c r="W37" s="36">
        <v>0.25030633626165738</v>
      </c>
      <c r="X37" s="36">
        <v>0.25043408424344044</v>
      </c>
      <c r="Y37" s="36">
        <v>0.25876350754640415</v>
      </c>
      <c r="Z37" s="36">
        <v>0.24032868603467769</v>
      </c>
      <c r="AA37" s="36">
        <v>0.25204284117128034</v>
      </c>
      <c r="AB37" s="36">
        <v>0.25204284117128034</v>
      </c>
      <c r="AC37" s="36">
        <v>0.25204284117128034</v>
      </c>
      <c r="AD37" s="36"/>
      <c r="AE37" s="36"/>
      <c r="AF37" s="36"/>
      <c r="AG37" s="36"/>
      <c r="AH37" s="36"/>
      <c r="AI37" s="36"/>
      <c r="AJ37" s="36"/>
      <c r="AK37" s="37"/>
      <c r="AL37" s="37"/>
      <c r="AM37" s="37"/>
      <c r="AN37" s="37"/>
      <c r="AO37" s="37"/>
      <c r="AP37" s="37"/>
      <c r="AQ37" s="37"/>
      <c r="AR37" s="37"/>
      <c r="AS37" s="37"/>
      <c r="AT37" s="37"/>
      <c r="AU37" s="18"/>
    </row>
    <row r="38" spans="1:47" ht="13" x14ac:dyDescent="0.3">
      <c r="A38" s="2" t="s">
        <v>74</v>
      </c>
      <c r="B38" s="6">
        <v>74</v>
      </c>
      <c r="C38" s="36">
        <v>0.2480983729849171</v>
      </c>
      <c r="D38" s="36">
        <v>0.2460821433832914</v>
      </c>
      <c r="E38" s="36">
        <v>0.23429530300138657</v>
      </c>
      <c r="F38" s="36">
        <v>0.22106519646225289</v>
      </c>
      <c r="G38" s="36">
        <v>0.2483213307835799</v>
      </c>
      <c r="H38" s="36">
        <v>0.25153931704403321</v>
      </c>
      <c r="I38" s="36">
        <v>0.24519864328395477</v>
      </c>
      <c r="J38" s="36">
        <v>0.27085789804506383</v>
      </c>
      <c r="K38" s="36">
        <v>0.27085789804506383</v>
      </c>
      <c r="L38" s="36">
        <v>0.28459354260550751</v>
      </c>
      <c r="M38" s="36">
        <v>0.282360698882201</v>
      </c>
      <c r="N38" s="36">
        <v>0.28277033998548928</v>
      </c>
      <c r="O38" s="36">
        <v>0.28303090923820889</v>
      </c>
      <c r="P38" s="36">
        <v>0.28645900180508377</v>
      </c>
      <c r="Q38" s="36">
        <v>0.22842153274511526</v>
      </c>
      <c r="R38" s="36">
        <v>0.22801085344069413</v>
      </c>
      <c r="S38" s="36">
        <v>0.22801085344069413</v>
      </c>
      <c r="T38" s="36">
        <v>0.24199778319747806</v>
      </c>
      <c r="U38" s="36">
        <v>0.23977718723634256</v>
      </c>
      <c r="V38" s="36">
        <v>0.23756403301661991</v>
      </c>
      <c r="W38" s="36">
        <v>0.23546961326412322</v>
      </c>
      <c r="X38" s="36">
        <v>0.23558800486323334</v>
      </c>
      <c r="Y38" s="36">
        <v>0.26560444583589515</v>
      </c>
      <c r="Z38" s="36">
        <v>0.24747776811327982</v>
      </c>
      <c r="AA38" s="36">
        <v>0.26270597148207975</v>
      </c>
      <c r="AB38" s="36">
        <v>0.26270597148207975</v>
      </c>
      <c r="AC38" s="36">
        <v>0.26270597148207975</v>
      </c>
      <c r="AD38" s="36"/>
      <c r="AE38" s="36"/>
      <c r="AF38" s="36"/>
      <c r="AG38" s="36"/>
      <c r="AH38" s="36"/>
      <c r="AI38" s="36"/>
      <c r="AJ38" s="36"/>
      <c r="AK38" s="36"/>
      <c r="AL38" s="37"/>
      <c r="AM38" s="37"/>
      <c r="AN38" s="37"/>
      <c r="AO38" s="37"/>
      <c r="AP38" s="37"/>
      <c r="AQ38" s="37"/>
      <c r="AR38" s="37"/>
      <c r="AS38" s="37"/>
      <c r="AT38" s="37"/>
      <c r="AU38" s="18"/>
    </row>
    <row r="39" spans="1:47" ht="13" x14ac:dyDescent="0.3">
      <c r="A39" s="2" t="s">
        <v>75</v>
      </c>
      <c r="B39" s="6">
        <v>75</v>
      </c>
      <c r="C39" s="36">
        <v>0.25728835518429122</v>
      </c>
      <c r="D39" s="36">
        <v>0.25524991569270566</v>
      </c>
      <c r="E39" s="36">
        <v>0.23047720108931008</v>
      </c>
      <c r="F39" s="36">
        <v>0.22712312003074669</v>
      </c>
      <c r="G39" s="36">
        <v>0.21984116689589767</v>
      </c>
      <c r="H39" s="36">
        <v>0.25486101203006228</v>
      </c>
      <c r="I39" s="36">
        <v>0.25436449926341931</v>
      </c>
      <c r="J39" s="36">
        <v>0.26199122360798932</v>
      </c>
      <c r="K39" s="36">
        <v>0.26199122360798932</v>
      </c>
      <c r="L39" s="36">
        <v>0.28789462966873108</v>
      </c>
      <c r="M39" s="36">
        <v>0.27860884863454516</v>
      </c>
      <c r="N39" s="36">
        <v>0.2813545507440906</v>
      </c>
      <c r="O39" s="36">
        <v>0.28053949015641322</v>
      </c>
      <c r="P39" s="36">
        <v>0.28504068111935449</v>
      </c>
      <c r="Q39" s="36">
        <v>0.22419679576331117</v>
      </c>
      <c r="R39" s="36">
        <v>0.21756810555606765</v>
      </c>
      <c r="S39" s="36">
        <v>0.21756810555606765</v>
      </c>
      <c r="T39" s="36">
        <v>0.22872562529905582</v>
      </c>
      <c r="U39" s="36">
        <v>0.22654962621783906</v>
      </c>
      <c r="V39" s="36">
        <v>0.22438084583683274</v>
      </c>
      <c r="W39" s="36">
        <v>0.23166454545650525</v>
      </c>
      <c r="X39" s="36">
        <v>0.22960558210418219</v>
      </c>
      <c r="Y39" s="36">
        <v>0.26039332451836977</v>
      </c>
      <c r="Z39" s="36">
        <v>0.23667988313269134</v>
      </c>
      <c r="AA39" s="36">
        <v>0.24655584840390346</v>
      </c>
      <c r="AB39" s="36">
        <v>0.24655584840390346</v>
      </c>
      <c r="AC39" s="36">
        <v>0.24655584840390346</v>
      </c>
      <c r="AD39" s="36"/>
      <c r="AE39" s="36"/>
      <c r="AF39" s="36"/>
      <c r="AG39" s="36"/>
      <c r="AH39" s="36"/>
      <c r="AI39" s="36"/>
      <c r="AJ39" s="36"/>
      <c r="AK39" s="36"/>
      <c r="AL39" s="36" t="s">
        <v>1</v>
      </c>
      <c r="AM39" s="37"/>
      <c r="AN39" s="37"/>
      <c r="AO39" s="37"/>
      <c r="AP39" s="37"/>
      <c r="AQ39" s="37"/>
      <c r="AR39" s="37"/>
      <c r="AS39" s="37"/>
      <c r="AT39" s="37"/>
      <c r="AU39" s="18"/>
    </row>
    <row r="40" spans="1:47" ht="13" x14ac:dyDescent="0.3">
      <c r="A40" s="2" t="s">
        <v>76</v>
      </c>
      <c r="B40" s="6">
        <v>76</v>
      </c>
      <c r="C40" s="36">
        <v>0.20043369135807365</v>
      </c>
      <c r="D40" s="36">
        <v>0.20236195424388939</v>
      </c>
      <c r="E40" s="36">
        <v>0.17876787356325236</v>
      </c>
      <c r="F40" s="36">
        <v>0.10424163766931691</v>
      </c>
      <c r="G40" s="36">
        <v>0.18639699474814483</v>
      </c>
      <c r="H40" s="36">
        <v>0.2166788141057735</v>
      </c>
      <c r="I40" s="36">
        <v>0.21338378030393459</v>
      </c>
      <c r="J40" s="36">
        <v>0.24957914849727722</v>
      </c>
      <c r="K40" s="36">
        <v>0.24957914849727722</v>
      </c>
      <c r="L40" s="36">
        <v>0.22240270830230008</v>
      </c>
      <c r="M40" s="36">
        <v>0.21397195962854948</v>
      </c>
      <c r="N40" s="36">
        <v>0.22240270830230008</v>
      </c>
      <c r="O40" s="36">
        <v>0.21426234361865643</v>
      </c>
      <c r="P40" s="36">
        <v>0.21794899013397237</v>
      </c>
      <c r="Q40" s="36">
        <v>0.16099640427591289</v>
      </c>
      <c r="R40" s="36">
        <v>0.18409789022764056</v>
      </c>
      <c r="S40" s="36">
        <v>0.18409789022764056</v>
      </c>
      <c r="T40" s="36">
        <v>0.20625241452074963</v>
      </c>
      <c r="U40" s="36">
        <v>0.20625241452074963</v>
      </c>
      <c r="V40" s="36">
        <v>0.20416007438524794</v>
      </c>
      <c r="W40" s="36">
        <v>0.18818938430431392</v>
      </c>
      <c r="X40" s="36">
        <v>0.18778083474791674</v>
      </c>
      <c r="Y40" s="36">
        <v>0.22478605636703095</v>
      </c>
      <c r="Z40" s="36">
        <v>0.16337992548975927</v>
      </c>
      <c r="AA40" s="36">
        <v>0.21759361597236165</v>
      </c>
      <c r="AB40" s="36">
        <v>0.21759361597236165</v>
      </c>
      <c r="AC40" s="36">
        <v>0.21759361597236165</v>
      </c>
      <c r="AD40" s="36">
        <v>0.21666529958735845</v>
      </c>
      <c r="AE40" s="36">
        <v>0.23111337054880229</v>
      </c>
      <c r="AF40" s="36">
        <v>0.23070789976701805</v>
      </c>
      <c r="AG40" s="36">
        <v>0.23018535815690339</v>
      </c>
      <c r="AH40" s="36">
        <v>0.23299435462737272</v>
      </c>
      <c r="AI40" s="36">
        <v>0.22357202233216622</v>
      </c>
      <c r="AJ40" s="36">
        <v>0.22062244144987578</v>
      </c>
      <c r="AK40" s="36">
        <v>0.21908443163344138</v>
      </c>
      <c r="AL40" s="36">
        <v>0.23219020039924437</v>
      </c>
      <c r="AM40" s="36" t="s">
        <v>1</v>
      </c>
      <c r="AN40" s="37"/>
      <c r="AO40" s="37"/>
      <c r="AP40" s="37"/>
      <c r="AQ40" s="37"/>
      <c r="AR40" s="37"/>
      <c r="AS40" s="37"/>
      <c r="AT40" s="37"/>
      <c r="AU40" s="18"/>
    </row>
    <row r="41" spans="1:47" ht="13" x14ac:dyDescent="0.3">
      <c r="A41" s="2" t="s">
        <v>77</v>
      </c>
      <c r="B41" s="6">
        <v>77</v>
      </c>
      <c r="C41" s="36">
        <v>0.21906747581343639</v>
      </c>
      <c r="D41" s="36">
        <v>0.2210336544728336</v>
      </c>
      <c r="E41" s="36">
        <v>0.1936384314208362</v>
      </c>
      <c r="F41" s="36">
        <v>0.11150361305190626</v>
      </c>
      <c r="G41" s="36">
        <v>0.2044886576774162</v>
      </c>
      <c r="H41" s="36">
        <v>0.24411345596888437</v>
      </c>
      <c r="I41" s="36">
        <v>0.23837931773480994</v>
      </c>
      <c r="J41" s="36">
        <v>0.25410820153855307</v>
      </c>
      <c r="K41" s="36">
        <v>0.25410820153855307</v>
      </c>
      <c r="L41" s="36">
        <v>0.23801834373798683</v>
      </c>
      <c r="M41" s="36">
        <v>0.22937603559164774</v>
      </c>
      <c r="N41" s="36">
        <v>0.23801834373798683</v>
      </c>
      <c r="O41" s="36">
        <v>0.22969273817497624</v>
      </c>
      <c r="P41" s="36">
        <v>0.23357077683814076</v>
      </c>
      <c r="Q41" s="36">
        <v>0.17832936597246221</v>
      </c>
      <c r="R41" s="36">
        <v>0.18798944349949745</v>
      </c>
      <c r="S41" s="36">
        <v>0.18798944349949745</v>
      </c>
      <c r="T41" s="36">
        <v>0.20605166577524517</v>
      </c>
      <c r="U41" s="36">
        <v>0.20605166577524517</v>
      </c>
      <c r="V41" s="36">
        <v>0.20396184577202073</v>
      </c>
      <c r="W41" s="36">
        <v>0.19177646419151489</v>
      </c>
      <c r="X41" s="36">
        <v>0.18760188085163487</v>
      </c>
      <c r="Y41" s="36">
        <v>0.24720399999024792</v>
      </c>
      <c r="Z41" s="36">
        <v>0.1897101997246757</v>
      </c>
      <c r="AA41" s="36">
        <v>0.22225071869567081</v>
      </c>
      <c r="AB41" s="36">
        <v>0.22225071869567081</v>
      </c>
      <c r="AC41" s="36">
        <v>0.22225071869567081</v>
      </c>
      <c r="AD41" s="36">
        <v>0.22883288073550115</v>
      </c>
      <c r="AE41" s="36">
        <v>0.24337286405957687</v>
      </c>
      <c r="AF41" s="36">
        <v>0.23897844558086279</v>
      </c>
      <c r="AG41" s="36">
        <v>0.23807956280098574</v>
      </c>
      <c r="AH41" s="36">
        <v>0.24129368739405932</v>
      </c>
      <c r="AI41" s="36">
        <v>0.23140439637113155</v>
      </c>
      <c r="AJ41" s="36">
        <v>0.22449452074202242</v>
      </c>
      <c r="AK41" s="36">
        <v>0.22334969431220328</v>
      </c>
      <c r="AL41" s="36">
        <v>0.23331634523232356</v>
      </c>
      <c r="AM41" s="36"/>
      <c r="AN41" s="36"/>
      <c r="AO41" s="37"/>
      <c r="AP41" s="37"/>
      <c r="AQ41" s="37"/>
      <c r="AR41" s="37"/>
      <c r="AS41" s="37"/>
      <c r="AT41" s="37"/>
      <c r="AU41" s="18"/>
    </row>
    <row r="42" spans="1:47" ht="13" x14ac:dyDescent="0.3">
      <c r="A42" s="2" t="s">
        <v>78</v>
      </c>
      <c r="B42" s="6">
        <v>78</v>
      </c>
      <c r="C42" s="36">
        <v>0.19816532663423342</v>
      </c>
      <c r="D42" s="36">
        <v>0.20008702725600558</v>
      </c>
      <c r="E42" s="36">
        <v>0.1789267515383402</v>
      </c>
      <c r="F42" s="36">
        <v>9.9070928598593372E-2</v>
      </c>
      <c r="G42" s="36">
        <v>0.18623898707684999</v>
      </c>
      <c r="H42" s="36">
        <v>0.21473986532188546</v>
      </c>
      <c r="I42" s="36">
        <v>0.21532586330604772</v>
      </c>
      <c r="J42" s="36">
        <v>0.2498048759369797</v>
      </c>
      <c r="K42" s="36">
        <v>0.2498048759369797</v>
      </c>
      <c r="L42" s="36">
        <v>0.22045630394298754</v>
      </c>
      <c r="M42" s="36">
        <v>0.21204367344669137</v>
      </c>
      <c r="N42" s="36">
        <v>0.22045630394298754</v>
      </c>
      <c r="O42" s="36">
        <v>0.21233109423649288</v>
      </c>
      <c r="P42" s="36">
        <v>0.21599765026645545</v>
      </c>
      <c r="Q42" s="36">
        <v>0.16466350304454691</v>
      </c>
      <c r="R42" s="36">
        <v>0.18597274462098617</v>
      </c>
      <c r="S42" s="36">
        <v>0.18597274462098617</v>
      </c>
      <c r="T42" s="36">
        <v>0.20817191106922361</v>
      </c>
      <c r="U42" s="36">
        <v>0.20817191106922361</v>
      </c>
      <c r="V42" s="36">
        <v>0.20607493050937969</v>
      </c>
      <c r="W42" s="36">
        <v>0.19007351029661501</v>
      </c>
      <c r="X42" s="36">
        <v>0.18966040830797742</v>
      </c>
      <c r="Y42" s="36">
        <v>0.22236651874517224</v>
      </c>
      <c r="Z42" s="36">
        <v>0.16706618381968313</v>
      </c>
      <c r="AA42" s="36">
        <v>0.21778381629488761</v>
      </c>
      <c r="AB42" s="36">
        <v>0.21778381629488761</v>
      </c>
      <c r="AC42" s="36">
        <v>0.21778381629488761</v>
      </c>
      <c r="AD42" s="36">
        <v>0.21464350323249681</v>
      </c>
      <c r="AE42" s="36">
        <v>0.22914698910867254</v>
      </c>
      <c r="AF42" s="36">
        <v>0.22874538917434167</v>
      </c>
      <c r="AG42" s="36">
        <v>0.22387969964200205</v>
      </c>
      <c r="AH42" s="36">
        <v>0.23102585292985264</v>
      </c>
      <c r="AI42" s="36">
        <v>0.21732742099773086</v>
      </c>
      <c r="AJ42" s="36">
        <v>0.22295933553074765</v>
      </c>
      <c r="AK42" s="36">
        <v>0.21713807299020962</v>
      </c>
      <c r="AL42" s="36">
        <v>0.23021331336788653</v>
      </c>
      <c r="AM42" s="36"/>
      <c r="AN42" s="36"/>
      <c r="AO42" s="36"/>
      <c r="AP42" s="37"/>
      <c r="AQ42" s="37"/>
      <c r="AR42" s="37"/>
      <c r="AS42" s="37"/>
      <c r="AT42" s="37"/>
      <c r="AU42" s="18"/>
    </row>
    <row r="43" spans="1:47" ht="13" x14ac:dyDescent="0.3">
      <c r="A43" s="2" t="s">
        <v>79</v>
      </c>
      <c r="B43" s="6">
        <v>79</v>
      </c>
      <c r="C43" s="36">
        <v>0.20006459925990491</v>
      </c>
      <c r="D43" s="36">
        <v>0.19814322354230085</v>
      </c>
      <c r="E43" s="36">
        <v>0.18949927794809712</v>
      </c>
      <c r="F43" s="36">
        <v>0.1060271681118837</v>
      </c>
      <c r="G43" s="36">
        <v>0.19237994910661999</v>
      </c>
      <c r="H43" s="36">
        <v>0.22505263785419</v>
      </c>
      <c r="I43" s="36">
        <v>0.21960201341590382</v>
      </c>
      <c r="J43" s="36">
        <v>0.25003102860911158</v>
      </c>
      <c r="K43" s="36">
        <v>0.25003102860911158</v>
      </c>
      <c r="L43" s="36">
        <v>0.22885942367812376</v>
      </c>
      <c r="M43" s="36">
        <v>0.22034743715479899</v>
      </c>
      <c r="N43" s="36">
        <v>0.22885942367812376</v>
      </c>
      <c r="O43" s="36">
        <v>0.2206484105685953</v>
      </c>
      <c r="P43" s="36">
        <v>0.22441110991155386</v>
      </c>
      <c r="Q43" s="36">
        <v>0.16296414489663075</v>
      </c>
      <c r="R43" s="36">
        <v>0.18613027762944889</v>
      </c>
      <c r="S43" s="36">
        <v>0.18613027762944889</v>
      </c>
      <c r="T43" s="36">
        <v>0.20835155228964528</v>
      </c>
      <c r="U43" s="36">
        <v>0.20835155228964528</v>
      </c>
      <c r="V43" s="36">
        <v>0.20625241452074963</v>
      </c>
      <c r="W43" s="36">
        <v>0.19023516339664645</v>
      </c>
      <c r="X43" s="36">
        <v>0.1898213346777175</v>
      </c>
      <c r="Y43" s="36">
        <v>0.22680743323178523</v>
      </c>
      <c r="Z43" s="36">
        <v>0.17106735541955334</v>
      </c>
      <c r="AA43" s="36">
        <v>0.22840906950614154</v>
      </c>
      <c r="AB43" s="36">
        <v>0.22840906950614154</v>
      </c>
      <c r="AC43" s="36">
        <v>0.22840906950614154</v>
      </c>
      <c r="AD43" s="36">
        <v>0.20819620469908487</v>
      </c>
      <c r="AE43" s="36">
        <v>0.22715625219712979</v>
      </c>
      <c r="AF43" s="36">
        <v>0.22675863034239585</v>
      </c>
      <c r="AG43" s="36">
        <v>0.22581645790173036</v>
      </c>
      <c r="AH43" s="36">
        <v>0.22903265282592566</v>
      </c>
      <c r="AI43" s="36">
        <v>0.21924989481635343</v>
      </c>
      <c r="AJ43" s="36">
        <v>0.21670988161740817</v>
      </c>
      <c r="AK43" s="36">
        <v>0.21516956278053109</v>
      </c>
      <c r="AL43" s="36">
        <v>0.23175255287837343</v>
      </c>
      <c r="AM43" s="36"/>
      <c r="AN43" s="36"/>
      <c r="AO43" s="36"/>
      <c r="AP43" s="36" t="s">
        <v>1</v>
      </c>
      <c r="AQ43" s="37"/>
      <c r="AR43" s="37"/>
      <c r="AS43" s="37"/>
      <c r="AT43" s="37"/>
      <c r="AU43" s="18"/>
    </row>
    <row r="44" spans="1:47" ht="13" x14ac:dyDescent="0.3">
      <c r="A44" s="2" t="s">
        <v>80</v>
      </c>
      <c r="B44" s="6">
        <v>80</v>
      </c>
      <c r="C44" s="36">
        <v>0.24184235851939426</v>
      </c>
      <c r="D44" s="36">
        <v>0.23983724577766366</v>
      </c>
      <c r="E44" s="36">
        <v>0.24024784857020795</v>
      </c>
      <c r="F44" s="36">
        <v>0.24431880618202131</v>
      </c>
      <c r="G44" s="36">
        <v>0.23138106589975127</v>
      </c>
      <c r="H44" s="36">
        <v>0.26763375871007333</v>
      </c>
      <c r="I44" s="36">
        <v>0.26791614208975784</v>
      </c>
      <c r="J44" s="36">
        <v>0.2625036695699311</v>
      </c>
      <c r="K44" s="36">
        <v>0.2625036695699311</v>
      </c>
      <c r="L44" s="36">
        <v>0.29145791989684627</v>
      </c>
      <c r="M44" s="36">
        <v>0.28255243444831585</v>
      </c>
      <c r="N44" s="36">
        <v>0.28270439408775966</v>
      </c>
      <c r="O44" s="36">
        <v>0.27582690511568247</v>
      </c>
      <c r="P44" s="36">
        <v>0.28671507868249874</v>
      </c>
      <c r="Q44" s="36">
        <v>0.26284914465710646</v>
      </c>
      <c r="R44" s="36">
        <v>0.23684028500649898</v>
      </c>
      <c r="S44" s="36">
        <v>0.23684028500649898</v>
      </c>
      <c r="T44" s="36">
        <v>0.2483213307835799</v>
      </c>
      <c r="U44" s="36">
        <v>0.2460821433832914</v>
      </c>
      <c r="V44" s="36">
        <v>0.2460821433832914</v>
      </c>
      <c r="W44" s="36">
        <v>0.25130004790518307</v>
      </c>
      <c r="X44" s="36">
        <v>0.24740047319093317</v>
      </c>
      <c r="Y44" s="36">
        <v>0.26928710544640649</v>
      </c>
      <c r="Z44" s="36">
        <v>0.28115681603104409</v>
      </c>
      <c r="AA44" s="36">
        <v>0.25721397937049528</v>
      </c>
      <c r="AB44" s="36">
        <v>0.25721397937049528</v>
      </c>
      <c r="AC44" s="36">
        <v>0.25721397937049528</v>
      </c>
      <c r="AD44" s="36">
        <v>0.23836833958095913</v>
      </c>
      <c r="AE44" s="36">
        <v>0.23732309004940927</v>
      </c>
      <c r="AF44" s="36">
        <v>0.24131985305229575</v>
      </c>
      <c r="AG44" s="36">
        <v>0.25226912537319668</v>
      </c>
      <c r="AH44" s="36">
        <v>0.23500133288616004</v>
      </c>
      <c r="AI44" s="36">
        <v>0.24319884255773222</v>
      </c>
      <c r="AJ44" s="36">
        <v>0.23143884009802457</v>
      </c>
      <c r="AK44" s="36">
        <v>0.22729658768218336</v>
      </c>
      <c r="AL44" s="36">
        <v>0.22416146825132904</v>
      </c>
      <c r="AM44" s="36">
        <v>0.25940644956047326</v>
      </c>
      <c r="AN44" s="36">
        <v>0.25572649156032057</v>
      </c>
      <c r="AO44" s="36">
        <v>0.25687930344800902</v>
      </c>
      <c r="AP44" s="36">
        <v>0.2504768997466526</v>
      </c>
      <c r="AQ44" s="36" t="s">
        <v>1</v>
      </c>
      <c r="AR44" s="37"/>
      <c r="AS44" s="37"/>
      <c r="AT44" s="37"/>
      <c r="AU44" s="18"/>
    </row>
    <row r="45" spans="1:47" ht="13" x14ac:dyDescent="0.3">
      <c r="A45" s="2" t="s">
        <v>81</v>
      </c>
      <c r="B45" s="6">
        <v>81</v>
      </c>
      <c r="C45" s="36">
        <v>0.23928805059642047</v>
      </c>
      <c r="D45" s="36">
        <v>0.23729117977468064</v>
      </c>
      <c r="E45" s="36">
        <v>0.23547952249812795</v>
      </c>
      <c r="F45" s="36">
        <v>0.24397511139023131</v>
      </c>
      <c r="G45" s="36">
        <v>0.22685949686715404</v>
      </c>
      <c r="H45" s="36">
        <v>0.26518087665083712</v>
      </c>
      <c r="I45" s="36">
        <v>0.2654597496239578</v>
      </c>
      <c r="J45" s="36">
        <v>0.2608102107496868</v>
      </c>
      <c r="K45" s="36">
        <v>0.2608102107496868</v>
      </c>
      <c r="L45" s="36">
        <v>0.28651522370464583</v>
      </c>
      <c r="M45" s="36">
        <v>0.27766912746068928</v>
      </c>
      <c r="N45" s="36">
        <v>0.27781755476288267</v>
      </c>
      <c r="O45" s="36">
        <v>0.27098984237966572</v>
      </c>
      <c r="P45" s="36">
        <v>0.28177524325221143</v>
      </c>
      <c r="Q45" s="36">
        <v>0.26247196601848694</v>
      </c>
      <c r="R45" s="36">
        <v>0.23254092933929793</v>
      </c>
      <c r="S45" s="36">
        <v>0.23254092933929793</v>
      </c>
      <c r="T45" s="36">
        <v>0.24394422904003699</v>
      </c>
      <c r="U45" s="36">
        <v>0.2417190947135141</v>
      </c>
      <c r="V45" s="36">
        <v>0.2417190947135141</v>
      </c>
      <c r="W45" s="36">
        <v>0.24692706395425384</v>
      </c>
      <c r="X45" s="36">
        <v>0.24304319195915597</v>
      </c>
      <c r="Y45" s="36">
        <v>0.26943422671224893</v>
      </c>
      <c r="Z45" s="36">
        <v>0.28312105655925818</v>
      </c>
      <c r="AA45" s="36">
        <v>0.25251865656026107</v>
      </c>
      <c r="AB45" s="36">
        <v>0.25251865656026107</v>
      </c>
      <c r="AC45" s="36">
        <v>0.25251865656026107</v>
      </c>
      <c r="AD45" s="36">
        <v>0.23352504611641209</v>
      </c>
      <c r="AE45" s="36">
        <v>0.23500133288616004</v>
      </c>
      <c r="AF45" s="36">
        <v>0.23898572823052039</v>
      </c>
      <c r="AG45" s="36">
        <v>0.25262656929021732</v>
      </c>
      <c r="AH45" s="36">
        <v>0.23732309004940927</v>
      </c>
      <c r="AI45" s="36">
        <v>0.2408600895722092</v>
      </c>
      <c r="AJ45" s="36">
        <v>0.2291344746115751</v>
      </c>
      <c r="AK45" s="36">
        <v>0.22500651661540044</v>
      </c>
      <c r="AL45" s="36">
        <v>0.22189243044933679</v>
      </c>
      <c r="AM45" s="36">
        <v>0.25492802554022792</v>
      </c>
      <c r="AN45" s="36">
        <v>0.25125859360527059</v>
      </c>
      <c r="AO45" s="36">
        <v>0.25242048614770279</v>
      </c>
      <c r="AP45" s="36">
        <v>0.2460528095345135</v>
      </c>
      <c r="AQ45" s="36"/>
      <c r="AR45" s="36" t="s">
        <v>1</v>
      </c>
      <c r="AS45" s="37"/>
      <c r="AT45" s="37"/>
      <c r="AU45" s="18"/>
    </row>
    <row r="46" spans="1:47" ht="13" x14ac:dyDescent="0.3">
      <c r="A46" s="2" t="s">
        <v>82</v>
      </c>
      <c r="B46" s="6">
        <v>82</v>
      </c>
      <c r="C46" s="36">
        <v>0.25012026512711449</v>
      </c>
      <c r="D46" s="36">
        <v>0.24808498415287408</v>
      </c>
      <c r="E46" s="36">
        <v>0.26224345265001603</v>
      </c>
      <c r="F46" s="36">
        <v>0.26805758165799948</v>
      </c>
      <c r="G46" s="36">
        <v>0.25423344124570335</v>
      </c>
      <c r="H46" s="36">
        <v>0.27275595062032143</v>
      </c>
      <c r="I46" s="36">
        <v>0.2555480490879079</v>
      </c>
      <c r="J46" s="36">
        <v>0.27369891498118915</v>
      </c>
      <c r="K46" s="36">
        <v>0.27369891498118915</v>
      </c>
      <c r="L46" s="36">
        <v>0.26742317561972784</v>
      </c>
      <c r="M46" s="36">
        <v>0.25659104752373885</v>
      </c>
      <c r="N46" s="36">
        <v>0.26355958237190796</v>
      </c>
      <c r="O46" s="36">
        <v>0.25239968858976813</v>
      </c>
      <c r="P46" s="36">
        <v>0.26272650377387124</v>
      </c>
      <c r="Q46" s="36">
        <v>0.25358273721183261</v>
      </c>
      <c r="R46" s="36">
        <v>0.24579905641327296</v>
      </c>
      <c r="S46" s="36">
        <v>0.24579905641327296</v>
      </c>
      <c r="T46" s="36">
        <v>0.24950455474301098</v>
      </c>
      <c r="U46" s="36">
        <v>0.24723405912136123</v>
      </c>
      <c r="V46" s="36">
        <v>0.24497134286003047</v>
      </c>
      <c r="W46" s="36">
        <v>0.25579409803453018</v>
      </c>
      <c r="X46" s="36">
        <v>0.24905098942167114</v>
      </c>
      <c r="Y46" s="36">
        <v>0.28142041836856757</v>
      </c>
      <c r="Z46" s="36">
        <v>0.27152901650515437</v>
      </c>
      <c r="AA46" s="36">
        <v>0.24348965733202044</v>
      </c>
      <c r="AB46" s="36">
        <v>0.24348965733202044</v>
      </c>
      <c r="AC46" s="36">
        <v>0.24348965733202044</v>
      </c>
      <c r="AD46" s="36">
        <v>0.24706378441339902</v>
      </c>
      <c r="AE46" s="36">
        <v>0.26003748594223475</v>
      </c>
      <c r="AF46" s="36">
        <v>0.24844889271943632</v>
      </c>
      <c r="AG46" s="36">
        <v>0.27704129084431145</v>
      </c>
      <c r="AH46" s="36">
        <v>0.2467776549362681</v>
      </c>
      <c r="AI46" s="36">
        <v>0.26481754753905917</v>
      </c>
      <c r="AJ46" s="36">
        <v>0.24586164750490958</v>
      </c>
      <c r="AK46" s="36">
        <v>0.2483213307835799</v>
      </c>
      <c r="AL46" s="36">
        <v>0.24394422904003699</v>
      </c>
      <c r="AM46" s="36">
        <v>0.24837385062779604</v>
      </c>
      <c r="AN46" s="36">
        <v>0.26675495163233598</v>
      </c>
      <c r="AO46" s="36">
        <v>0.25041207462816545</v>
      </c>
      <c r="AP46" s="36">
        <v>0.25086727670020303</v>
      </c>
      <c r="AQ46" s="36">
        <v>0.20158039048667767</v>
      </c>
      <c r="AR46" s="36">
        <v>0.19974095378647316</v>
      </c>
      <c r="AS46" s="36" t="s">
        <v>1</v>
      </c>
      <c r="AT46" s="37"/>
      <c r="AU46" s="18"/>
    </row>
    <row r="47" spans="1:47" ht="13" x14ac:dyDescent="0.3">
      <c r="A47" s="2" t="s">
        <v>83</v>
      </c>
      <c r="B47" s="6">
        <v>83</v>
      </c>
      <c r="C47" s="36">
        <v>0.25012026512711449</v>
      </c>
      <c r="D47" s="36">
        <v>0.24808498415287408</v>
      </c>
      <c r="E47" s="36">
        <v>0.26224345265001603</v>
      </c>
      <c r="F47" s="36">
        <v>0.26805758165799948</v>
      </c>
      <c r="G47" s="36">
        <v>0.25423344124570335</v>
      </c>
      <c r="H47" s="36">
        <v>0.27275595062032143</v>
      </c>
      <c r="I47" s="36">
        <v>0.2555480490879079</v>
      </c>
      <c r="J47" s="36">
        <v>0.27369891498118915</v>
      </c>
      <c r="K47" s="36">
        <v>0.27369891498118915</v>
      </c>
      <c r="L47" s="36">
        <v>0.26742317561972784</v>
      </c>
      <c r="M47" s="36">
        <v>0.25659104752373885</v>
      </c>
      <c r="N47" s="36">
        <v>0.26355958237190796</v>
      </c>
      <c r="O47" s="36">
        <v>0.25239968858976813</v>
      </c>
      <c r="P47" s="36">
        <v>0.26272650377387124</v>
      </c>
      <c r="Q47" s="36">
        <v>0.25358273721183261</v>
      </c>
      <c r="R47" s="36">
        <v>0.24579905641327296</v>
      </c>
      <c r="S47" s="36">
        <v>0.24579905641327296</v>
      </c>
      <c r="T47" s="36">
        <v>0.24950455474301098</v>
      </c>
      <c r="U47" s="36">
        <v>0.24723405912136123</v>
      </c>
      <c r="V47" s="36">
        <v>0.24497134286003047</v>
      </c>
      <c r="W47" s="36">
        <v>0.25579409803453018</v>
      </c>
      <c r="X47" s="36">
        <v>0.24905098942167114</v>
      </c>
      <c r="Y47" s="36">
        <v>0.28142041836856757</v>
      </c>
      <c r="Z47" s="36">
        <v>0.27152901650515437</v>
      </c>
      <c r="AA47" s="36">
        <v>0.24348965733202044</v>
      </c>
      <c r="AB47" s="36">
        <v>0.24348965733202044</v>
      </c>
      <c r="AC47" s="36">
        <v>0.24348965733202044</v>
      </c>
      <c r="AD47" s="36">
        <v>0.24706378441339902</v>
      </c>
      <c r="AE47" s="36">
        <v>0.26003748594223475</v>
      </c>
      <c r="AF47" s="36">
        <v>0.24844889271943632</v>
      </c>
      <c r="AG47" s="36">
        <v>0.27704129084431145</v>
      </c>
      <c r="AH47" s="36">
        <v>0.2467776549362681</v>
      </c>
      <c r="AI47" s="36">
        <v>0.26481754753905917</v>
      </c>
      <c r="AJ47" s="36">
        <v>0.24586164750490958</v>
      </c>
      <c r="AK47" s="36">
        <v>0.2483213307835799</v>
      </c>
      <c r="AL47" s="36">
        <v>0.24394422904003699</v>
      </c>
      <c r="AM47" s="36">
        <v>0.24837385062779604</v>
      </c>
      <c r="AN47" s="36">
        <v>0.26675495163233598</v>
      </c>
      <c r="AO47" s="36">
        <v>0.25041207462816545</v>
      </c>
      <c r="AP47" s="36">
        <v>0.25086727670020303</v>
      </c>
      <c r="AQ47" s="36">
        <v>0.20158039048667767</v>
      </c>
      <c r="AR47" s="36">
        <v>0.19974095378647316</v>
      </c>
      <c r="AS47" s="36"/>
      <c r="AT47" s="36" t="s">
        <v>1</v>
      </c>
      <c r="AU47" s="18"/>
    </row>
    <row r="48" spans="1:47" ht="13" x14ac:dyDescent="0.3">
      <c r="A48" s="2" t="s">
        <v>84</v>
      </c>
      <c r="B48" s="6">
        <v>84</v>
      </c>
      <c r="C48" s="36">
        <v>0.22610494748812771</v>
      </c>
      <c r="D48" s="36">
        <v>0.22610494748812771</v>
      </c>
      <c r="E48" s="36">
        <v>0.21052671355025299</v>
      </c>
      <c r="F48" s="36">
        <v>0.24326821329219361</v>
      </c>
      <c r="G48" s="36">
        <v>0.19240963653409446</v>
      </c>
      <c r="H48" s="36">
        <v>0.18897088360652126</v>
      </c>
      <c r="I48" s="36">
        <v>0.20423234106802032</v>
      </c>
      <c r="J48" s="36">
        <v>0.2509311320103958</v>
      </c>
      <c r="K48" s="36">
        <v>0.2509311320103958</v>
      </c>
      <c r="L48" s="36">
        <v>0.23607112726672236</v>
      </c>
      <c r="M48" s="36">
        <v>0.23706729842095964</v>
      </c>
      <c r="N48" s="36">
        <v>0.2358624391209859</v>
      </c>
      <c r="O48" s="36">
        <v>0.23739590052632495</v>
      </c>
      <c r="P48" s="36">
        <v>0.233371732336487</v>
      </c>
      <c r="Q48" s="36">
        <v>0.24631909270687311</v>
      </c>
      <c r="R48" s="36">
        <v>0.22413866278950165</v>
      </c>
      <c r="S48" s="36">
        <v>0.22413866278950165</v>
      </c>
      <c r="T48" s="36">
        <v>0.22402587059739587</v>
      </c>
      <c r="U48" s="36">
        <v>0.22185031056026538</v>
      </c>
      <c r="V48" s="36">
        <v>0.22185031056026538</v>
      </c>
      <c r="W48" s="36">
        <v>0.22724582809812019</v>
      </c>
      <c r="X48" s="36">
        <v>0.22162784807000729</v>
      </c>
      <c r="Y48" s="36">
        <v>0.12008585186120194</v>
      </c>
      <c r="Z48" s="36">
        <v>0.23690014268198167</v>
      </c>
      <c r="AA48" s="36">
        <v>0.21922723626751467</v>
      </c>
      <c r="AB48" s="36">
        <v>0.21922723626751467</v>
      </c>
      <c r="AC48" s="36">
        <v>0.21922723626751467</v>
      </c>
      <c r="AD48" s="36">
        <v>0.24336181226704107</v>
      </c>
      <c r="AE48" s="36">
        <v>0.25345148727272448</v>
      </c>
      <c r="AF48" s="36">
        <v>0.25641808205118516</v>
      </c>
      <c r="AG48" s="36">
        <v>0.26409104409964335</v>
      </c>
      <c r="AH48" s="36">
        <v>0.25678530009598632</v>
      </c>
      <c r="AI48" s="36">
        <v>0.254273458493462</v>
      </c>
      <c r="AJ48" s="36">
        <v>0.23936852560565161</v>
      </c>
      <c r="AK48" s="36">
        <v>0.25041980483585652</v>
      </c>
      <c r="AL48" s="36">
        <v>0.24197524298470025</v>
      </c>
      <c r="AM48" s="36">
        <v>0.231738079359147</v>
      </c>
      <c r="AN48" s="36">
        <v>0.24486043174029445</v>
      </c>
      <c r="AO48" s="36">
        <v>0.23153231461832738</v>
      </c>
      <c r="AP48" s="36">
        <v>0.23129862786551036</v>
      </c>
      <c r="AQ48" s="36">
        <v>0.25641808205118516</v>
      </c>
      <c r="AR48" s="36">
        <v>0.25655163186707614</v>
      </c>
      <c r="AS48" s="36">
        <v>0.2465065716167503</v>
      </c>
      <c r="AT48" s="36">
        <v>0.2465065716167503</v>
      </c>
      <c r="AU48" s="18"/>
    </row>
    <row r="50" spans="1:41" x14ac:dyDescent="0.25">
      <c r="C50" s="19" t="s">
        <v>99</v>
      </c>
      <c r="E50" s="2">
        <f>MAX(C6:AT48)</f>
        <v>0.29930562574001518</v>
      </c>
      <c r="F50" s="21"/>
      <c r="H50" s="19" t="s">
        <v>100</v>
      </c>
      <c r="K50" s="2">
        <f>MAX(C6:D48)</f>
        <v>0.26823104707112699</v>
      </c>
      <c r="L50" s="21"/>
      <c r="N50" s="19" t="s">
        <v>101</v>
      </c>
      <c r="P50" s="2">
        <f>MAX(C19:Q25)</f>
        <v>0.25133235236318874</v>
      </c>
      <c r="Q50" s="21"/>
    </row>
    <row r="51" spans="1:41" x14ac:dyDescent="0.25">
      <c r="E51" s="2">
        <f>MIN(C6:AT48)</f>
        <v>9.9070928598593372E-2</v>
      </c>
      <c r="K51" s="2">
        <f>MIN(C6:D48)</f>
        <v>0.18939659434774803</v>
      </c>
      <c r="P51" s="2">
        <f>MIN(C19:Q25)</f>
        <v>0.17927886490584011</v>
      </c>
    </row>
    <row r="57" spans="1:41" x14ac:dyDescent="0.25">
      <c r="A57" s="20" t="s">
        <v>92</v>
      </c>
    </row>
    <row r="58" spans="1:41" ht="13" x14ac:dyDescent="0.3">
      <c r="C58" s="15">
        <v>12</v>
      </c>
      <c r="D58" s="15">
        <v>13</v>
      </c>
      <c r="E58" s="15">
        <v>14</v>
      </c>
      <c r="F58" s="15">
        <v>15</v>
      </c>
      <c r="G58" s="15">
        <v>16</v>
      </c>
      <c r="H58" s="15">
        <v>17</v>
      </c>
      <c r="I58" s="15">
        <v>18</v>
      </c>
      <c r="J58" s="15">
        <v>19</v>
      </c>
      <c r="K58" s="15">
        <v>20</v>
      </c>
      <c r="L58" s="15">
        <v>21</v>
      </c>
      <c r="M58" s="15">
        <v>22</v>
      </c>
      <c r="N58" s="15">
        <v>23</v>
      </c>
      <c r="O58" s="15">
        <v>24</v>
      </c>
      <c r="P58" s="15">
        <v>25</v>
      </c>
      <c r="Q58" s="15">
        <v>26</v>
      </c>
      <c r="R58" s="15">
        <v>27</v>
      </c>
      <c r="S58" s="15">
        <v>28</v>
      </c>
      <c r="T58" s="15">
        <v>29</v>
      </c>
      <c r="U58" s="15">
        <v>30</v>
      </c>
      <c r="V58" s="15">
        <v>31</v>
      </c>
      <c r="W58" s="15">
        <v>32</v>
      </c>
      <c r="X58" s="15">
        <v>33</v>
      </c>
      <c r="Y58" s="15">
        <v>34</v>
      </c>
      <c r="Z58" s="15">
        <v>35</v>
      </c>
      <c r="AA58" s="15">
        <v>36</v>
      </c>
      <c r="AB58" s="15">
        <v>37</v>
      </c>
      <c r="AC58" s="15">
        <v>38</v>
      </c>
      <c r="AD58" s="15">
        <v>39</v>
      </c>
    </row>
    <row r="59" spans="1:41" ht="13" x14ac:dyDescent="0.3">
      <c r="A59" s="2" t="s">
        <v>12</v>
      </c>
      <c r="B59" s="6">
        <v>12</v>
      </c>
      <c r="C59" s="22" t="s">
        <v>1</v>
      </c>
      <c r="D59" s="23"/>
      <c r="E59" s="23"/>
      <c r="F59" s="23"/>
      <c r="G59" s="23"/>
      <c r="H59" s="23"/>
      <c r="I59" s="23"/>
      <c r="J59" s="23"/>
      <c r="K59" s="23"/>
      <c r="L59" s="23"/>
      <c r="M59" s="23"/>
      <c r="N59" s="23"/>
      <c r="O59" s="23"/>
      <c r="P59" s="23"/>
      <c r="Q59" s="23"/>
      <c r="R59" s="23"/>
      <c r="S59" s="23"/>
      <c r="T59" s="23"/>
      <c r="U59" s="23"/>
      <c r="V59" s="23"/>
      <c r="W59" s="23"/>
      <c r="X59" s="23"/>
      <c r="Y59" s="23"/>
      <c r="Z59" s="23"/>
      <c r="AA59" s="23"/>
      <c r="AB59" s="23"/>
      <c r="AC59" s="23"/>
      <c r="AD59" s="23"/>
      <c r="AE59" s="10"/>
      <c r="AF59" s="10"/>
      <c r="AG59" s="10"/>
      <c r="AH59" s="10"/>
      <c r="AI59" s="10"/>
      <c r="AJ59" s="10"/>
      <c r="AK59" s="10"/>
      <c r="AL59" s="10"/>
      <c r="AM59" s="10"/>
      <c r="AN59" s="10"/>
      <c r="AO59" s="10"/>
    </row>
    <row r="60" spans="1:41" ht="13" x14ac:dyDescent="0.3">
      <c r="A60" s="2" t="s">
        <v>13</v>
      </c>
      <c r="B60" s="6">
        <v>13</v>
      </c>
      <c r="C60" s="22">
        <v>0.24336148900573482</v>
      </c>
      <c r="D60" s="22" t="s">
        <v>1</v>
      </c>
      <c r="E60" s="23"/>
      <c r="F60" s="23"/>
      <c r="G60" s="23"/>
      <c r="H60" s="23"/>
      <c r="I60" s="23"/>
      <c r="J60" s="23"/>
      <c r="K60" s="23"/>
      <c r="L60" s="23"/>
      <c r="M60" s="23"/>
      <c r="N60" s="23"/>
      <c r="O60" s="23"/>
      <c r="P60" s="23"/>
      <c r="Q60" s="23"/>
      <c r="R60" s="23"/>
      <c r="S60" s="23"/>
      <c r="T60" s="23"/>
      <c r="U60" s="23"/>
      <c r="V60" s="23"/>
      <c r="W60" s="23"/>
      <c r="X60" s="23"/>
      <c r="Y60" s="23"/>
      <c r="Z60" s="23"/>
      <c r="AA60" s="23"/>
      <c r="AB60" s="23"/>
      <c r="AC60" s="23"/>
      <c r="AD60" s="23"/>
      <c r="AE60" s="10"/>
      <c r="AF60" s="10"/>
      <c r="AG60" s="10"/>
      <c r="AH60" s="10"/>
      <c r="AI60" s="10"/>
      <c r="AJ60" s="10"/>
      <c r="AK60" s="10"/>
      <c r="AL60" s="10"/>
      <c r="AM60" s="10"/>
      <c r="AN60" s="10"/>
      <c r="AO60" s="10"/>
    </row>
    <row r="61" spans="1:41" ht="13" x14ac:dyDescent="0.3">
      <c r="A61" s="2" t="s">
        <v>14</v>
      </c>
      <c r="B61" s="6">
        <v>14</v>
      </c>
      <c r="C61" s="22">
        <v>0.21627323936484619</v>
      </c>
      <c r="D61" s="22">
        <v>0.25000000594969235</v>
      </c>
      <c r="E61" s="22" t="s">
        <v>1</v>
      </c>
      <c r="F61" s="23"/>
      <c r="G61" s="23"/>
      <c r="H61" s="23"/>
      <c r="I61" s="23"/>
      <c r="J61" s="23"/>
      <c r="K61" s="23"/>
      <c r="L61" s="23"/>
      <c r="M61" s="23"/>
      <c r="N61" s="23"/>
      <c r="O61" s="23"/>
      <c r="P61" s="23"/>
      <c r="Q61" s="23"/>
      <c r="R61" s="23"/>
      <c r="S61" s="23"/>
      <c r="T61" s="23"/>
      <c r="U61" s="23"/>
      <c r="V61" s="23"/>
      <c r="W61" s="23"/>
      <c r="X61" s="23"/>
      <c r="Y61" s="23"/>
      <c r="Z61" s="23"/>
      <c r="AA61" s="23"/>
      <c r="AB61" s="23"/>
      <c r="AC61" s="23"/>
      <c r="AD61" s="23"/>
      <c r="AE61" s="10"/>
      <c r="AF61" s="10"/>
      <c r="AG61" s="10"/>
      <c r="AH61" s="10"/>
      <c r="AI61" s="10"/>
      <c r="AJ61" s="10"/>
      <c r="AK61" s="10"/>
      <c r="AL61" s="10"/>
      <c r="AM61" s="10"/>
      <c r="AN61" s="10"/>
      <c r="AO61" s="10"/>
    </row>
    <row r="62" spans="1:41" ht="13" x14ac:dyDescent="0.3">
      <c r="A62" s="2" t="s">
        <v>15</v>
      </c>
      <c r="B62" s="6">
        <v>15</v>
      </c>
      <c r="C62" s="22"/>
      <c r="D62" s="22">
        <v>0.23254928587878165</v>
      </c>
      <c r="E62" s="22">
        <v>0.23640514614212457</v>
      </c>
      <c r="F62" s="22" t="s">
        <v>1</v>
      </c>
      <c r="G62" s="23"/>
      <c r="H62" s="23"/>
      <c r="I62" s="23"/>
      <c r="J62" s="23"/>
      <c r="K62" s="23"/>
      <c r="L62" s="23"/>
      <c r="M62" s="23"/>
      <c r="N62" s="23"/>
      <c r="O62" s="23"/>
      <c r="P62" s="23"/>
      <c r="Q62" s="23"/>
      <c r="R62" s="23"/>
      <c r="S62" s="23"/>
      <c r="T62" s="23"/>
      <c r="U62" s="23"/>
      <c r="V62" s="23"/>
      <c r="W62" s="23"/>
      <c r="X62" s="23"/>
      <c r="Y62" s="23"/>
      <c r="Z62" s="23"/>
      <c r="AA62" s="23"/>
      <c r="AB62" s="23"/>
      <c r="AC62" s="23"/>
      <c r="AD62" s="23"/>
      <c r="AE62" s="10"/>
      <c r="AF62" s="10"/>
      <c r="AG62" s="10"/>
      <c r="AH62" s="10"/>
      <c r="AI62" s="10"/>
      <c r="AJ62" s="10"/>
      <c r="AK62" s="10"/>
      <c r="AL62" s="10"/>
      <c r="AM62" s="10"/>
      <c r="AN62" s="10"/>
      <c r="AO62" s="10"/>
    </row>
    <row r="63" spans="1:41" ht="13" x14ac:dyDescent="0.3">
      <c r="A63" s="2" t="s">
        <v>16</v>
      </c>
      <c r="B63" s="6">
        <v>16</v>
      </c>
      <c r="C63" s="22">
        <v>0.26212339830258002</v>
      </c>
      <c r="D63" s="22">
        <v>0.23736083108386785</v>
      </c>
      <c r="E63" s="22">
        <v>0.23301096877291425</v>
      </c>
      <c r="F63" s="22">
        <v>0.26180954060714129</v>
      </c>
      <c r="G63" s="22" t="s">
        <v>1</v>
      </c>
      <c r="H63" s="23"/>
      <c r="I63" s="23"/>
      <c r="J63" s="23"/>
      <c r="K63" s="23"/>
      <c r="L63" s="23"/>
      <c r="M63" s="23"/>
      <c r="N63" s="23"/>
      <c r="O63" s="23"/>
      <c r="P63" s="23"/>
      <c r="Q63" s="23"/>
      <c r="R63" s="23"/>
      <c r="S63" s="23"/>
      <c r="T63" s="23"/>
      <c r="U63" s="23"/>
      <c r="V63" s="23"/>
      <c r="W63" s="23"/>
      <c r="X63" s="23"/>
      <c r="Y63" s="23"/>
      <c r="Z63" s="23"/>
      <c r="AA63" s="23"/>
      <c r="AB63" s="23"/>
      <c r="AC63" s="23"/>
      <c r="AD63" s="23"/>
      <c r="AE63" s="10"/>
      <c r="AF63" s="10"/>
      <c r="AG63" s="10"/>
      <c r="AH63" s="10"/>
      <c r="AI63" s="10"/>
      <c r="AJ63" s="10"/>
      <c r="AK63" s="10"/>
      <c r="AL63" s="10"/>
      <c r="AM63" s="10"/>
      <c r="AN63" s="10"/>
      <c r="AO63" s="10"/>
    </row>
    <row r="64" spans="1:41" ht="13" x14ac:dyDescent="0.3">
      <c r="A64" s="2" t="s">
        <v>17</v>
      </c>
      <c r="B64" s="6">
        <v>17</v>
      </c>
      <c r="C64" s="22">
        <v>0.20887573788480016</v>
      </c>
      <c r="D64" s="22">
        <v>0.21037522953907214</v>
      </c>
      <c r="E64" s="22">
        <v>0.26432886940636569</v>
      </c>
      <c r="F64" s="22">
        <v>0.22295801609130561</v>
      </c>
      <c r="G64" s="22">
        <v>0.21045484755529864</v>
      </c>
      <c r="H64" s="22" t="s">
        <v>1</v>
      </c>
      <c r="I64" s="23"/>
      <c r="J64" s="23"/>
      <c r="K64" s="23"/>
      <c r="L64" s="23"/>
      <c r="M64" s="23"/>
      <c r="N64" s="23"/>
      <c r="O64" s="23"/>
      <c r="P64" s="23"/>
      <c r="Q64" s="23"/>
      <c r="R64" s="23"/>
      <c r="S64" s="23"/>
      <c r="T64" s="23"/>
      <c r="U64" s="23"/>
      <c r="V64" s="23"/>
      <c r="W64" s="23"/>
      <c r="X64" s="23"/>
      <c r="Y64" s="23"/>
      <c r="Z64" s="23"/>
      <c r="AA64" s="23"/>
      <c r="AB64" s="23"/>
      <c r="AC64" s="23"/>
      <c r="AD64" s="23"/>
      <c r="AE64" s="10"/>
      <c r="AF64" s="10"/>
      <c r="AG64" s="10"/>
      <c r="AH64" s="10"/>
      <c r="AI64" s="10"/>
      <c r="AJ64" s="10"/>
      <c r="AK64" s="10"/>
      <c r="AL64" s="10"/>
      <c r="AM64" s="10"/>
      <c r="AN64" s="10"/>
      <c r="AO64" s="10"/>
    </row>
    <row r="65" spans="1:41" ht="13" x14ac:dyDescent="0.3">
      <c r="A65" s="2" t="s">
        <v>18</v>
      </c>
      <c r="B65" s="6">
        <v>18</v>
      </c>
      <c r="C65" s="22">
        <v>0.21120065958663423</v>
      </c>
      <c r="D65" s="22">
        <v>0.21270063621438992</v>
      </c>
      <c r="E65" s="22">
        <v>0.26695456184851979</v>
      </c>
      <c r="F65" s="22">
        <v>0.22533545836375032</v>
      </c>
      <c r="G65" s="22">
        <v>0.21054326519885583</v>
      </c>
      <c r="H65" s="22"/>
      <c r="I65" s="22" t="s">
        <v>1</v>
      </c>
      <c r="J65" s="23"/>
      <c r="K65" s="23"/>
      <c r="L65" s="23"/>
      <c r="M65" s="23"/>
      <c r="N65" s="23"/>
      <c r="O65" s="23"/>
      <c r="P65" s="23"/>
      <c r="Q65" s="23"/>
      <c r="R65" s="23"/>
      <c r="S65" s="23"/>
      <c r="T65" s="23"/>
      <c r="U65" s="23"/>
      <c r="V65" s="23"/>
      <c r="W65" s="23"/>
      <c r="X65" s="23"/>
      <c r="Y65" s="23"/>
      <c r="Z65" s="23"/>
      <c r="AA65" s="23"/>
      <c r="AB65" s="23"/>
      <c r="AC65" s="23"/>
      <c r="AD65" s="23"/>
      <c r="AE65" s="10"/>
      <c r="AF65" s="10"/>
      <c r="AG65" s="10"/>
      <c r="AH65" s="10"/>
      <c r="AI65" s="10"/>
      <c r="AJ65" s="10"/>
      <c r="AK65" s="10"/>
      <c r="AL65" s="10"/>
      <c r="AM65" s="10"/>
      <c r="AN65" s="10"/>
      <c r="AO65" s="10"/>
    </row>
    <row r="66" spans="1:41" ht="13" x14ac:dyDescent="0.3">
      <c r="A66" s="2" t="s">
        <v>19</v>
      </c>
      <c r="B66" s="6">
        <v>19</v>
      </c>
      <c r="C66" s="22">
        <v>0.30416532568373011</v>
      </c>
      <c r="D66" s="22">
        <v>0.28407401480530325</v>
      </c>
      <c r="E66" s="22">
        <v>0.23921294434366719</v>
      </c>
      <c r="F66" s="22">
        <v>0.31205524575499594</v>
      </c>
      <c r="G66" s="22">
        <v>0.2554965842869083</v>
      </c>
      <c r="H66" s="22">
        <v>0.26432668839047202</v>
      </c>
      <c r="I66" s="22">
        <v>0.26443862025984988</v>
      </c>
      <c r="J66" s="22" t="s">
        <v>1</v>
      </c>
      <c r="K66" s="23"/>
      <c r="L66" s="23"/>
      <c r="M66" s="23"/>
      <c r="N66" s="23"/>
      <c r="O66" s="23"/>
      <c r="P66" s="23"/>
      <c r="Q66" s="23"/>
      <c r="R66" s="23"/>
      <c r="S66" s="23"/>
      <c r="T66" s="23"/>
      <c r="U66" s="23"/>
      <c r="V66" s="23"/>
      <c r="W66" s="23"/>
      <c r="X66" s="23"/>
      <c r="Y66" s="23"/>
      <c r="Z66" s="23"/>
      <c r="AA66" s="23"/>
      <c r="AB66" s="23"/>
      <c r="AC66" s="23"/>
      <c r="AD66" s="23"/>
      <c r="AE66" s="10"/>
      <c r="AF66" s="10"/>
      <c r="AG66" s="10"/>
      <c r="AH66" s="10"/>
      <c r="AI66" s="10"/>
      <c r="AJ66" s="10"/>
      <c r="AK66" s="10"/>
      <c r="AL66" s="10"/>
      <c r="AM66" s="10"/>
      <c r="AN66" s="10"/>
      <c r="AO66" s="10"/>
    </row>
    <row r="67" spans="1:41" ht="13" x14ac:dyDescent="0.3">
      <c r="A67" s="2" t="s">
        <v>20</v>
      </c>
      <c r="B67" s="6">
        <v>20</v>
      </c>
      <c r="C67" s="22">
        <v>0.24345868296057305</v>
      </c>
      <c r="D67" s="22">
        <v>0.22715909957221431</v>
      </c>
      <c r="E67" s="22">
        <v>0.25183087543502591</v>
      </c>
      <c r="F67" s="22">
        <v>0.25327516071760448</v>
      </c>
      <c r="G67" s="22">
        <v>0.21058473123266974</v>
      </c>
      <c r="H67" s="22">
        <v>0.1873302150977412</v>
      </c>
      <c r="I67" s="22">
        <v>0.18576544709253218</v>
      </c>
      <c r="J67" s="22">
        <v>0.25639781169370512</v>
      </c>
      <c r="K67" s="22" t="s">
        <v>1</v>
      </c>
      <c r="L67" s="23"/>
      <c r="M67" s="23"/>
      <c r="N67" s="23"/>
      <c r="O67" s="23"/>
      <c r="P67" s="23"/>
      <c r="Q67" s="23"/>
      <c r="R67" s="23"/>
      <c r="S67" s="23"/>
      <c r="T67" s="23"/>
      <c r="U67" s="23"/>
      <c r="V67" s="23"/>
      <c r="W67" s="23"/>
      <c r="X67" s="23"/>
      <c r="Y67" s="23"/>
      <c r="Z67" s="23"/>
      <c r="AA67" s="23"/>
      <c r="AB67" s="23"/>
      <c r="AC67" s="23"/>
      <c r="AD67" s="23"/>
      <c r="AE67" s="10"/>
      <c r="AF67" s="10"/>
      <c r="AG67" s="10"/>
      <c r="AH67" s="10"/>
      <c r="AI67" s="10"/>
      <c r="AJ67" s="10"/>
      <c r="AK67" s="10"/>
      <c r="AL67" s="10"/>
      <c r="AM67" s="10"/>
      <c r="AN67" s="10"/>
      <c r="AO67" s="10"/>
    </row>
    <row r="68" spans="1:41" ht="13" x14ac:dyDescent="0.3">
      <c r="A68" s="2" t="s">
        <v>21</v>
      </c>
      <c r="B68" s="6">
        <v>21</v>
      </c>
      <c r="C68" s="22">
        <v>0.20749660978331227</v>
      </c>
      <c r="D68" s="22">
        <v>0.22186240624745932</v>
      </c>
      <c r="E68" s="22">
        <v>0.23685798410772535</v>
      </c>
      <c r="F68" s="22">
        <v>0.19872076240439268</v>
      </c>
      <c r="G68" s="22">
        <v>0.23673893354574418</v>
      </c>
      <c r="H68" s="22">
        <v>0.20859056474556295</v>
      </c>
      <c r="I68" s="22">
        <v>0.20878134578179952</v>
      </c>
      <c r="J68" s="22">
        <v>0.27339148029299398</v>
      </c>
      <c r="K68" s="22">
        <v>0.20948823669136379</v>
      </c>
      <c r="L68" s="22" t="s">
        <v>1</v>
      </c>
      <c r="M68" s="23"/>
      <c r="N68" s="23"/>
      <c r="O68" s="23"/>
      <c r="P68" s="23"/>
      <c r="Q68" s="23"/>
      <c r="R68" s="23"/>
      <c r="S68" s="23"/>
      <c r="T68" s="23"/>
      <c r="U68" s="23"/>
      <c r="V68" s="23"/>
      <c r="W68" s="23"/>
      <c r="X68" s="23"/>
      <c r="Y68" s="23"/>
      <c r="Z68" s="23"/>
      <c r="AA68" s="23"/>
      <c r="AB68" s="23"/>
      <c r="AC68" s="23"/>
      <c r="AD68" s="23"/>
      <c r="AE68" s="10"/>
      <c r="AF68" s="10"/>
      <c r="AG68" s="10"/>
      <c r="AH68" s="10"/>
      <c r="AI68" s="10"/>
      <c r="AJ68" s="10"/>
      <c r="AK68" s="10"/>
      <c r="AL68" s="10"/>
      <c r="AM68" s="10"/>
      <c r="AN68" s="10"/>
      <c r="AO68" s="10"/>
    </row>
    <row r="69" spans="1:41" ht="13" x14ac:dyDescent="0.3">
      <c r="A69" s="2" t="s">
        <v>22</v>
      </c>
      <c r="B69" s="6">
        <v>22</v>
      </c>
      <c r="C69" s="22">
        <v>0.27193454096320185</v>
      </c>
      <c r="D69" s="22">
        <v>0.22412023937326669</v>
      </c>
      <c r="E69" s="22">
        <v>0.22065656350785559</v>
      </c>
      <c r="F69" s="22">
        <v>0.26539546240674466</v>
      </c>
      <c r="G69" s="22">
        <v>0.24486043174029445</v>
      </c>
      <c r="H69" s="22">
        <v>0.22661964939246679</v>
      </c>
      <c r="I69" s="22">
        <v>0.22671524975686266</v>
      </c>
      <c r="J69" s="22">
        <v>0.24965952374073944</v>
      </c>
      <c r="K69" s="22">
        <v>0.23020290453401543</v>
      </c>
      <c r="L69" s="22">
        <v>0.24213055599457031</v>
      </c>
      <c r="M69" s="22" t="s">
        <v>1</v>
      </c>
      <c r="N69" s="23"/>
      <c r="O69" s="23"/>
      <c r="P69" s="23"/>
      <c r="Q69" s="23"/>
      <c r="R69" s="23"/>
      <c r="S69" s="23"/>
      <c r="T69" s="23"/>
      <c r="U69" s="23"/>
      <c r="V69" s="23"/>
      <c r="W69" s="23"/>
      <c r="X69" s="23"/>
      <c r="Y69" s="23"/>
      <c r="Z69" s="23"/>
      <c r="AA69" s="23"/>
      <c r="AB69" s="23"/>
      <c r="AC69" s="23"/>
      <c r="AD69" s="23"/>
      <c r="AE69" s="10"/>
      <c r="AF69" s="10"/>
      <c r="AG69" s="10"/>
      <c r="AH69" s="10"/>
      <c r="AI69" s="10"/>
      <c r="AJ69" s="10"/>
      <c r="AK69" s="10"/>
      <c r="AL69" s="10"/>
      <c r="AM69" s="10"/>
      <c r="AN69" s="10"/>
      <c r="AO69" s="10"/>
    </row>
    <row r="70" spans="1:41" ht="13" x14ac:dyDescent="0.3">
      <c r="A70" s="2" t="s">
        <v>23</v>
      </c>
      <c r="B70" s="6">
        <v>23</v>
      </c>
      <c r="C70" s="22">
        <v>0.21765241367568877</v>
      </c>
      <c r="D70" s="22">
        <v>0.22828344285406024</v>
      </c>
      <c r="E70" s="22">
        <v>0.18244305474310649</v>
      </c>
      <c r="F70" s="22">
        <v>0.22792933262080306</v>
      </c>
      <c r="G70" s="22">
        <v>0.2208654375106272</v>
      </c>
      <c r="H70" s="22">
        <v>0.21029566992767765</v>
      </c>
      <c r="I70" s="22">
        <v>0.2126200199527391</v>
      </c>
      <c r="J70" s="22">
        <v>0.25191317582022138</v>
      </c>
      <c r="K70" s="22">
        <v>0.22927388642014063</v>
      </c>
      <c r="L70" s="22">
        <v>0.20899433152802699</v>
      </c>
      <c r="M70" s="22">
        <v>0.22478503316635243</v>
      </c>
      <c r="N70" s="22" t="s">
        <v>1</v>
      </c>
      <c r="O70" s="23"/>
      <c r="P70" s="23"/>
      <c r="Q70" s="23"/>
      <c r="R70" s="23"/>
      <c r="S70" s="23"/>
      <c r="T70" s="23"/>
      <c r="U70" s="23"/>
      <c r="V70" s="23"/>
      <c r="W70" s="23"/>
      <c r="X70" s="23"/>
      <c r="Y70" s="23"/>
      <c r="Z70" s="23"/>
      <c r="AA70" s="23"/>
      <c r="AB70" s="23"/>
      <c r="AC70" s="23"/>
      <c r="AD70" s="23"/>
      <c r="AE70" s="10"/>
      <c r="AF70" s="10"/>
      <c r="AG70" s="10"/>
      <c r="AH70" s="10"/>
      <c r="AI70" s="10"/>
      <c r="AJ70" s="10"/>
      <c r="AK70" s="10"/>
      <c r="AL70" s="10"/>
      <c r="AM70" s="10"/>
      <c r="AN70" s="10"/>
      <c r="AO70" s="10"/>
    </row>
    <row r="71" spans="1:41" ht="13" x14ac:dyDescent="0.3">
      <c r="A71" s="2" t="s">
        <v>24</v>
      </c>
      <c r="B71" s="6">
        <v>24</v>
      </c>
      <c r="C71" s="22">
        <v>0.23716346742454616</v>
      </c>
      <c r="D71" s="22">
        <v>0.23441438095514947</v>
      </c>
      <c r="E71" s="22">
        <v>0.20818893288671864</v>
      </c>
      <c r="F71" s="22">
        <v>0.2504768997466526</v>
      </c>
      <c r="G71" s="22">
        <v>0.19352653965834105</v>
      </c>
      <c r="H71" s="22">
        <v>0.20086627833531698</v>
      </c>
      <c r="I71" s="22">
        <v>0.20104967624359527</v>
      </c>
      <c r="J71" s="22">
        <v>0.26097017974859571</v>
      </c>
      <c r="K71" s="22">
        <v>0.20996093977121241</v>
      </c>
      <c r="L71" s="22">
        <v>0.20293589270920165</v>
      </c>
      <c r="M71" s="22">
        <v>0.23106188522224616</v>
      </c>
      <c r="N71" s="22">
        <v>0.20904255131073499</v>
      </c>
      <c r="O71" s="22" t="s">
        <v>1</v>
      </c>
      <c r="P71" s="23"/>
      <c r="Q71" s="23"/>
      <c r="R71" s="23"/>
      <c r="S71" s="23"/>
      <c r="T71" s="23"/>
      <c r="U71" s="23"/>
      <c r="V71" s="23"/>
      <c r="W71" s="23"/>
      <c r="X71" s="23"/>
      <c r="Y71" s="23"/>
      <c r="Z71" s="23"/>
      <c r="AA71" s="23"/>
      <c r="AB71" s="23"/>
      <c r="AC71" s="23"/>
      <c r="AD71" s="23"/>
      <c r="AE71" s="10"/>
      <c r="AF71" s="10"/>
      <c r="AG71" s="10"/>
      <c r="AH71" s="10"/>
      <c r="AI71" s="10"/>
      <c r="AJ71" s="10"/>
      <c r="AK71" s="10"/>
      <c r="AL71" s="10"/>
      <c r="AM71" s="10"/>
      <c r="AN71" s="10"/>
      <c r="AO71" s="10"/>
    </row>
    <row r="72" spans="1:41" ht="13" x14ac:dyDescent="0.3">
      <c r="A72" s="2" t="s">
        <v>25</v>
      </c>
      <c r="B72" s="6">
        <v>25</v>
      </c>
      <c r="C72" s="22">
        <v>0.23123364668179963</v>
      </c>
      <c r="D72" s="22">
        <v>0.22678974318741202</v>
      </c>
      <c r="E72" s="22">
        <v>0.21055189053475201</v>
      </c>
      <c r="F72" s="22">
        <v>0.2401137917215366</v>
      </c>
      <c r="G72" s="22">
        <v>0.21527574562889568</v>
      </c>
      <c r="H72" s="22">
        <v>0.20354898008156838</v>
      </c>
      <c r="I72" s="22">
        <v>0.20373390849087755</v>
      </c>
      <c r="J72" s="22">
        <v>0.25478378269462953</v>
      </c>
      <c r="K72" s="22">
        <v>0.15624938808709726</v>
      </c>
      <c r="L72" s="22">
        <v>0.2076529440951472</v>
      </c>
      <c r="M72" s="22">
        <v>0.24334178135546558</v>
      </c>
      <c r="N72" s="22">
        <v>0.22089574258878333</v>
      </c>
      <c r="O72" s="22">
        <v>0.19025572665472348</v>
      </c>
      <c r="P72" s="22" t="s">
        <v>1</v>
      </c>
      <c r="Q72" s="23"/>
      <c r="R72" s="23"/>
      <c r="S72" s="23"/>
      <c r="T72" s="23"/>
      <c r="U72" s="23"/>
      <c r="V72" s="23"/>
      <c r="W72" s="23"/>
      <c r="X72" s="23"/>
      <c r="Y72" s="23"/>
      <c r="Z72" s="23"/>
      <c r="AA72" s="23"/>
      <c r="AB72" s="23"/>
      <c r="AC72" s="23"/>
      <c r="AD72" s="23"/>
      <c r="AE72" s="10"/>
      <c r="AF72" s="10"/>
      <c r="AG72" s="10"/>
      <c r="AH72" s="10"/>
      <c r="AI72" s="10"/>
      <c r="AJ72" s="10"/>
      <c r="AK72" s="10"/>
      <c r="AL72" s="10"/>
      <c r="AM72" s="10"/>
      <c r="AN72" s="10"/>
      <c r="AO72" s="10"/>
    </row>
    <row r="73" spans="1:41" ht="13" x14ac:dyDescent="0.3">
      <c r="A73" s="2" t="s">
        <v>26</v>
      </c>
      <c r="B73" s="6">
        <v>26</v>
      </c>
      <c r="C73" s="22">
        <v>0.23123364668179963</v>
      </c>
      <c r="D73" s="22">
        <v>0.22678974318741202</v>
      </c>
      <c r="E73" s="22">
        <v>0.21055189053475201</v>
      </c>
      <c r="F73" s="22">
        <v>0.2401137917215366</v>
      </c>
      <c r="G73" s="22">
        <v>0.21527574562889568</v>
      </c>
      <c r="H73" s="22">
        <v>0.20354898008156838</v>
      </c>
      <c r="I73" s="22">
        <v>0.20373390849087755</v>
      </c>
      <c r="J73" s="22">
        <v>0.25478378269462953</v>
      </c>
      <c r="K73" s="22">
        <v>0.15624938808709726</v>
      </c>
      <c r="L73" s="22">
        <v>0.2076529440951472</v>
      </c>
      <c r="M73" s="22">
        <v>0.24334178135546558</v>
      </c>
      <c r="N73" s="22">
        <v>0.22089574258878333</v>
      </c>
      <c r="O73" s="22">
        <v>0.19025572665472348</v>
      </c>
      <c r="P73" s="22"/>
      <c r="Q73" s="22" t="s">
        <v>1</v>
      </c>
      <c r="R73" s="23"/>
      <c r="S73" s="23"/>
      <c r="T73" s="23"/>
      <c r="U73" s="23"/>
      <c r="V73" s="23"/>
      <c r="W73" s="23"/>
      <c r="X73" s="23"/>
      <c r="Y73" s="23"/>
      <c r="Z73" s="23"/>
      <c r="AA73" s="23"/>
      <c r="AB73" s="23"/>
      <c r="AC73" s="23"/>
      <c r="AD73" s="23"/>
      <c r="AE73" s="10"/>
      <c r="AF73" s="10"/>
      <c r="AG73" s="10"/>
      <c r="AH73" s="10"/>
      <c r="AI73" s="10"/>
      <c r="AJ73" s="10"/>
      <c r="AK73" s="10"/>
      <c r="AL73" s="10"/>
      <c r="AM73" s="10"/>
      <c r="AN73" s="10"/>
      <c r="AO73" s="10"/>
    </row>
    <row r="74" spans="1:41" ht="13" x14ac:dyDescent="0.3">
      <c r="A74" s="2" t="s">
        <v>27</v>
      </c>
      <c r="B74" s="6">
        <v>27</v>
      </c>
      <c r="C74" s="22">
        <v>0.25080197018453987</v>
      </c>
      <c r="D74" s="22">
        <v>0.25588314999306483</v>
      </c>
      <c r="E74" s="22">
        <v>0.24929650702883768</v>
      </c>
      <c r="F74" s="22">
        <v>0.26798463306544207</v>
      </c>
      <c r="G74" s="22">
        <v>0.27745031424319211</v>
      </c>
      <c r="H74" s="22">
        <v>0.23930621553696105</v>
      </c>
      <c r="I74" s="22">
        <v>0.23940693227282794</v>
      </c>
      <c r="J74" s="22">
        <v>0.30800878802310544</v>
      </c>
      <c r="K74" s="22">
        <v>0.25765206372241634</v>
      </c>
      <c r="L74" s="22">
        <v>0.25406820409685732</v>
      </c>
      <c r="M74" s="22">
        <v>0.2563230031562867</v>
      </c>
      <c r="N74" s="22">
        <v>0.23573671035084792</v>
      </c>
      <c r="O74" s="22">
        <v>0.25087595209725522</v>
      </c>
      <c r="P74" s="22">
        <v>0.24224706001494767</v>
      </c>
      <c r="Q74" s="22">
        <v>0.24224706001494767</v>
      </c>
      <c r="R74" s="22" t="s">
        <v>1</v>
      </c>
      <c r="S74" s="23"/>
      <c r="T74" s="23"/>
      <c r="U74" s="23"/>
      <c r="V74" s="23"/>
      <c r="W74" s="23"/>
      <c r="X74" s="23"/>
      <c r="Y74" s="23"/>
      <c r="Z74" s="23"/>
      <c r="AA74" s="23"/>
      <c r="AB74" s="23"/>
      <c r="AC74" s="23"/>
      <c r="AD74" s="23"/>
      <c r="AE74" s="10"/>
      <c r="AF74" s="10"/>
      <c r="AG74" s="10"/>
      <c r="AH74" s="10"/>
      <c r="AI74" s="10"/>
      <c r="AJ74" s="10"/>
      <c r="AK74" s="10"/>
      <c r="AL74" s="10"/>
      <c r="AM74" s="10"/>
      <c r="AN74" s="10"/>
      <c r="AO74" s="10"/>
    </row>
    <row r="75" spans="1:41" ht="13" x14ac:dyDescent="0.3">
      <c r="A75" s="2" t="s">
        <v>28</v>
      </c>
      <c r="B75" s="6">
        <v>28</v>
      </c>
      <c r="C75" s="22">
        <v>0.2380772448870522</v>
      </c>
      <c r="D75" s="22">
        <v>0.22360279039519196</v>
      </c>
      <c r="E75" s="22">
        <v>0.23005572009700567</v>
      </c>
      <c r="F75" s="22">
        <v>0.24478905116408228</v>
      </c>
      <c r="G75" s="22">
        <v>0.23496576256973173</v>
      </c>
      <c r="H75" s="22">
        <v>0.24707117934581654</v>
      </c>
      <c r="I75" s="22">
        <v>0.249554905421768</v>
      </c>
      <c r="J75" s="22">
        <v>0.26556566746057658</v>
      </c>
      <c r="K75" s="22">
        <v>0.18625888781867855</v>
      </c>
      <c r="L75" s="22">
        <v>0.2251735987528472</v>
      </c>
      <c r="M75" s="22">
        <v>0.19722438799254052</v>
      </c>
      <c r="N75" s="22">
        <v>0.20881189127666605</v>
      </c>
      <c r="O75" s="22">
        <v>0.20953226356227908</v>
      </c>
      <c r="P75" s="22">
        <v>0.17944801432860882</v>
      </c>
      <c r="Q75" s="22">
        <v>0.17944801432860882</v>
      </c>
      <c r="R75" s="22">
        <v>0.23002400480169413</v>
      </c>
      <c r="S75" s="22" t="s">
        <v>1</v>
      </c>
      <c r="T75" s="23"/>
      <c r="U75" s="23"/>
      <c r="V75" s="23"/>
      <c r="W75" s="23"/>
      <c r="X75" s="23"/>
      <c r="Y75" s="23"/>
      <c r="Z75" s="23"/>
      <c r="AA75" s="23"/>
      <c r="AB75" s="23"/>
      <c r="AC75" s="23"/>
      <c r="AD75" s="23"/>
      <c r="AE75" s="10"/>
      <c r="AF75" s="10"/>
      <c r="AG75" s="10"/>
      <c r="AH75" s="10"/>
      <c r="AI75" s="10"/>
      <c r="AJ75" s="10"/>
      <c r="AK75" s="10"/>
      <c r="AL75" s="10"/>
      <c r="AM75" s="10"/>
      <c r="AN75" s="10"/>
      <c r="AO75" s="10"/>
    </row>
    <row r="76" spans="1:41" ht="13" x14ac:dyDescent="0.3">
      <c r="A76" s="2" t="s">
        <v>29</v>
      </c>
      <c r="B76" s="6">
        <v>29</v>
      </c>
      <c r="C76" s="22">
        <v>0.29141563346346122</v>
      </c>
      <c r="D76" s="22">
        <v>0.27128495772178146</v>
      </c>
      <c r="E76" s="22">
        <v>0.20840262743715154</v>
      </c>
      <c r="F76" s="22">
        <v>0.29842186121844488</v>
      </c>
      <c r="G76" s="22">
        <v>0.24947209709270443</v>
      </c>
      <c r="H76" s="22">
        <v>0.23641517297280334</v>
      </c>
      <c r="I76" s="22">
        <v>0.2365144384221346</v>
      </c>
      <c r="J76" s="22">
        <v>0.27672243987577622</v>
      </c>
      <c r="K76" s="22">
        <v>0.24035702581800877</v>
      </c>
      <c r="L76" s="22">
        <v>0.2637642567177293</v>
      </c>
      <c r="M76" s="22">
        <v>0.25038751347626786</v>
      </c>
      <c r="N76" s="22">
        <v>0.23350541532069502</v>
      </c>
      <c r="O76" s="22">
        <v>0.21407298484007997</v>
      </c>
      <c r="P76" s="22">
        <v>0.23461459229918194</v>
      </c>
      <c r="Q76" s="22">
        <v>0.23461459229918194</v>
      </c>
      <c r="R76" s="22">
        <v>0.24882484985795386</v>
      </c>
      <c r="S76" s="22">
        <v>0.24320871940325414</v>
      </c>
      <c r="T76" s="22" t="s">
        <v>1</v>
      </c>
      <c r="U76" s="23"/>
      <c r="V76" s="23"/>
      <c r="W76" s="23"/>
      <c r="X76" s="23"/>
      <c r="Y76" s="23"/>
      <c r="Z76" s="23"/>
      <c r="AA76" s="23"/>
      <c r="AB76" s="23"/>
      <c r="AC76" s="23"/>
      <c r="AD76" s="23"/>
      <c r="AE76" s="9"/>
      <c r="AF76" s="10"/>
      <c r="AG76" s="10"/>
      <c r="AH76" s="10"/>
      <c r="AI76" s="10"/>
      <c r="AJ76" s="10"/>
      <c r="AK76" s="10"/>
      <c r="AL76" s="10"/>
      <c r="AM76" s="10"/>
      <c r="AN76" s="10"/>
      <c r="AO76" s="10"/>
    </row>
    <row r="77" spans="1:41" ht="13" x14ac:dyDescent="0.3">
      <c r="A77" s="2" t="s">
        <v>30</v>
      </c>
      <c r="B77" s="6">
        <v>30</v>
      </c>
      <c r="C77" s="22">
        <v>0.23651640857867334</v>
      </c>
      <c r="D77" s="22">
        <v>0.26136721183860046</v>
      </c>
      <c r="E77" s="22">
        <v>0.20575667804084039</v>
      </c>
      <c r="F77" s="22">
        <v>0.24046789524767337</v>
      </c>
      <c r="G77" s="22">
        <v>0.23648410361861216</v>
      </c>
      <c r="H77" s="22">
        <v>0.23453635869242118</v>
      </c>
      <c r="I77" s="22">
        <v>0.23294862204562847</v>
      </c>
      <c r="J77" s="22">
        <v>0.25210221577101227</v>
      </c>
      <c r="K77" s="22">
        <v>0.22068039053152477</v>
      </c>
      <c r="L77" s="22">
        <v>0.2317461538166784</v>
      </c>
      <c r="M77" s="22">
        <v>0.24040205521148156</v>
      </c>
      <c r="N77" s="22">
        <v>0.10859928697617528</v>
      </c>
      <c r="O77" s="22">
        <v>0.2137785858985021</v>
      </c>
      <c r="P77" s="22">
        <v>0.22586635733634472</v>
      </c>
      <c r="Q77" s="22">
        <v>0.22586635733634472</v>
      </c>
      <c r="R77" s="22">
        <v>0.26187608700610926</v>
      </c>
      <c r="S77" s="22">
        <v>0.22135756506874485</v>
      </c>
      <c r="T77" s="22">
        <v>0.25331936006468103</v>
      </c>
      <c r="U77" s="22" t="s">
        <v>1</v>
      </c>
      <c r="V77" s="23"/>
      <c r="W77" s="23"/>
      <c r="X77" s="23"/>
      <c r="Y77" s="23"/>
      <c r="Z77" s="23"/>
      <c r="AA77" s="23"/>
      <c r="AB77" s="23"/>
      <c r="AC77" s="23"/>
      <c r="AD77" s="23"/>
      <c r="AE77" s="9"/>
      <c r="AF77" s="9"/>
      <c r="AG77" s="10"/>
      <c r="AH77" s="10"/>
      <c r="AI77" s="10"/>
      <c r="AJ77" s="10"/>
      <c r="AK77" s="10"/>
      <c r="AL77" s="10"/>
      <c r="AM77" s="10"/>
      <c r="AN77" s="10"/>
      <c r="AO77" s="10"/>
    </row>
    <row r="78" spans="1:41" ht="13" x14ac:dyDescent="0.3">
      <c r="A78" s="2" t="s">
        <v>31</v>
      </c>
      <c r="B78" s="6">
        <v>31</v>
      </c>
      <c r="C78" s="22">
        <v>0.24216285863763315</v>
      </c>
      <c r="D78" s="22">
        <v>0.23361159110221097</v>
      </c>
      <c r="E78" s="22">
        <v>0.24234205097857045</v>
      </c>
      <c r="F78" s="22">
        <v>0.25305160758019396</v>
      </c>
      <c r="G78" s="22">
        <v>0.2106386115630699</v>
      </c>
      <c r="H78" s="22">
        <v>0.12813360292553197</v>
      </c>
      <c r="I78" s="22">
        <v>0.12818691037352123</v>
      </c>
      <c r="J78" s="22">
        <v>0.25234536862449253</v>
      </c>
      <c r="K78" s="22">
        <v>0.20712261992642611</v>
      </c>
      <c r="L78" s="22">
        <v>0.19472668463710899</v>
      </c>
      <c r="M78" s="22">
        <v>0.23286736435626898</v>
      </c>
      <c r="N78" s="22">
        <v>0.22256576234829897</v>
      </c>
      <c r="O78" s="22">
        <v>0.20046693975468344</v>
      </c>
      <c r="P78" s="22">
        <v>0.19968341150761376</v>
      </c>
      <c r="Q78" s="22">
        <v>0.19968341150761376</v>
      </c>
      <c r="R78" s="22">
        <v>0.25368103827895416</v>
      </c>
      <c r="S78" s="22">
        <v>0.25015769010414707</v>
      </c>
      <c r="T78" s="22">
        <v>0.22981618384589758</v>
      </c>
      <c r="U78" s="22">
        <v>0.23219380276413362</v>
      </c>
      <c r="V78" s="22" t="s">
        <v>1</v>
      </c>
      <c r="W78" s="23"/>
      <c r="X78" s="23"/>
      <c r="Y78" s="23"/>
      <c r="Z78" s="23"/>
      <c r="AA78" s="23"/>
      <c r="AB78" s="23"/>
      <c r="AC78" s="23"/>
      <c r="AD78" s="23"/>
      <c r="AE78" s="9"/>
      <c r="AF78" s="9"/>
      <c r="AG78" s="9"/>
      <c r="AH78" s="10"/>
      <c r="AI78" s="10"/>
      <c r="AJ78" s="10"/>
      <c r="AK78" s="10"/>
      <c r="AL78" s="10"/>
      <c r="AM78" s="10"/>
      <c r="AN78" s="10"/>
      <c r="AO78" s="10"/>
    </row>
    <row r="79" spans="1:41" ht="13" x14ac:dyDescent="0.3">
      <c r="A79" s="2" t="s">
        <v>32</v>
      </c>
      <c r="B79" s="6">
        <v>32</v>
      </c>
      <c r="C79" s="22">
        <v>0.24216285863763315</v>
      </c>
      <c r="D79" s="22">
        <v>0.23361159110221097</v>
      </c>
      <c r="E79" s="22">
        <v>0.24234205097857045</v>
      </c>
      <c r="F79" s="22">
        <v>0.25305160758019396</v>
      </c>
      <c r="G79" s="22">
        <v>0.2106386115630699</v>
      </c>
      <c r="H79" s="22">
        <v>0.12813360292553197</v>
      </c>
      <c r="I79" s="22">
        <v>0.12818691037352123</v>
      </c>
      <c r="J79" s="22">
        <v>0.25234536862449253</v>
      </c>
      <c r="K79" s="22">
        <v>0.20712261992642611</v>
      </c>
      <c r="L79" s="22">
        <v>0.19472668463710899</v>
      </c>
      <c r="M79" s="22">
        <v>0.23286736435626898</v>
      </c>
      <c r="N79" s="22">
        <v>0.22256576234829897</v>
      </c>
      <c r="O79" s="22">
        <v>0.20046693975468344</v>
      </c>
      <c r="P79" s="22">
        <v>0.19968341150761376</v>
      </c>
      <c r="Q79" s="22">
        <v>0.19968341150761376</v>
      </c>
      <c r="R79" s="22">
        <v>0.25368103827895416</v>
      </c>
      <c r="S79" s="22">
        <v>0.25015769010414707</v>
      </c>
      <c r="T79" s="22">
        <v>0.22981618384589758</v>
      </c>
      <c r="U79" s="22">
        <v>0.23219380276413362</v>
      </c>
      <c r="V79" s="22"/>
      <c r="W79" s="22"/>
      <c r="X79" s="23"/>
      <c r="Y79" s="23"/>
      <c r="Z79" s="23"/>
      <c r="AA79" s="23"/>
      <c r="AB79" s="23"/>
      <c r="AC79" s="23"/>
      <c r="AD79" s="23"/>
      <c r="AE79" s="9"/>
      <c r="AF79" s="9"/>
      <c r="AG79" s="9"/>
      <c r="AH79" s="9"/>
      <c r="AI79" s="10"/>
      <c r="AJ79" s="10"/>
      <c r="AK79" s="10"/>
      <c r="AL79" s="10"/>
      <c r="AM79" s="10"/>
      <c r="AN79" s="10"/>
      <c r="AO79" s="10"/>
    </row>
    <row r="80" spans="1:41" ht="13" x14ac:dyDescent="0.3">
      <c r="A80" s="2" t="s">
        <v>33</v>
      </c>
      <c r="B80" s="6">
        <v>33</v>
      </c>
      <c r="C80" s="22">
        <v>0.24216285863763315</v>
      </c>
      <c r="D80" s="22">
        <v>0.23361159110221097</v>
      </c>
      <c r="E80" s="22">
        <v>0.24234205097857045</v>
      </c>
      <c r="F80" s="22">
        <v>0.25305160758019396</v>
      </c>
      <c r="G80" s="22">
        <v>0.2106386115630699</v>
      </c>
      <c r="H80" s="22">
        <v>0.12813360292553197</v>
      </c>
      <c r="I80" s="22">
        <v>0.12818691037352123</v>
      </c>
      <c r="J80" s="22">
        <v>0.25234536862449253</v>
      </c>
      <c r="K80" s="22">
        <v>0.20712261992642611</v>
      </c>
      <c r="L80" s="22">
        <v>0.19472668463710899</v>
      </c>
      <c r="M80" s="22">
        <v>0.23286736435626898</v>
      </c>
      <c r="N80" s="22">
        <v>0.22256576234829897</v>
      </c>
      <c r="O80" s="22">
        <v>0.20046693975468344</v>
      </c>
      <c r="P80" s="22">
        <v>0.19968341150761376</v>
      </c>
      <c r="Q80" s="22">
        <v>0.19968341150761376</v>
      </c>
      <c r="R80" s="22">
        <v>0.25368103827895416</v>
      </c>
      <c r="S80" s="22">
        <v>0.25015769010414707</v>
      </c>
      <c r="T80" s="22">
        <v>0.22981618384589758</v>
      </c>
      <c r="U80" s="22">
        <v>0.23219380276413362</v>
      </c>
      <c r="V80" s="22"/>
      <c r="W80" s="22"/>
      <c r="X80" s="22"/>
      <c r="Y80" s="23"/>
      <c r="Z80" s="23"/>
      <c r="AA80" s="23"/>
      <c r="AB80" s="23"/>
      <c r="AC80" s="23"/>
      <c r="AD80" s="23"/>
      <c r="AE80" s="9"/>
      <c r="AF80" s="9"/>
      <c r="AG80" s="9"/>
      <c r="AH80" s="9"/>
      <c r="AI80" s="9"/>
      <c r="AJ80" s="10"/>
      <c r="AK80" s="10"/>
      <c r="AL80" s="10"/>
      <c r="AM80" s="10"/>
      <c r="AN80" s="10"/>
      <c r="AO80" s="10"/>
    </row>
    <row r="81" spans="1:41" ht="13" x14ac:dyDescent="0.3">
      <c r="A81" s="2" t="s">
        <v>34</v>
      </c>
      <c r="B81" s="6">
        <v>34</v>
      </c>
      <c r="C81" s="22">
        <v>0.24216285863763315</v>
      </c>
      <c r="D81" s="22">
        <v>0.23361159110221097</v>
      </c>
      <c r="E81" s="22">
        <v>0.24234205097857045</v>
      </c>
      <c r="F81" s="22">
        <v>0.25305160758019396</v>
      </c>
      <c r="G81" s="22">
        <v>0.2106386115630699</v>
      </c>
      <c r="H81" s="22">
        <v>0.12813360292553197</v>
      </c>
      <c r="I81" s="22">
        <v>0.12818691037352123</v>
      </c>
      <c r="J81" s="22">
        <v>0.25234536862449253</v>
      </c>
      <c r="K81" s="22">
        <v>0.20712261992642611</v>
      </c>
      <c r="L81" s="22">
        <v>0.19472668463710899</v>
      </c>
      <c r="M81" s="22">
        <v>0.23286736435626898</v>
      </c>
      <c r="N81" s="22">
        <v>0.22256576234829897</v>
      </c>
      <c r="O81" s="22">
        <v>0.20046693975468344</v>
      </c>
      <c r="P81" s="22">
        <v>0.19968341150761376</v>
      </c>
      <c r="Q81" s="22">
        <v>0.19968341150761376</v>
      </c>
      <c r="R81" s="22">
        <v>0.25368103827895416</v>
      </c>
      <c r="S81" s="22">
        <v>0.25015769010414707</v>
      </c>
      <c r="T81" s="22">
        <v>0.22981618384589758</v>
      </c>
      <c r="U81" s="22">
        <v>0.23219380276413362</v>
      </c>
      <c r="V81" s="22"/>
      <c r="W81" s="22"/>
      <c r="X81" s="22"/>
      <c r="Y81" s="22"/>
      <c r="Z81" s="23"/>
      <c r="AA81" s="23"/>
      <c r="AB81" s="23"/>
      <c r="AC81" s="23"/>
      <c r="AD81" s="23"/>
      <c r="AE81" s="9"/>
      <c r="AF81" s="9"/>
      <c r="AG81" s="9"/>
      <c r="AH81" s="9"/>
      <c r="AI81" s="9"/>
      <c r="AJ81" s="9"/>
      <c r="AK81" s="10"/>
      <c r="AL81" s="10"/>
      <c r="AM81" s="10"/>
      <c r="AN81" s="10"/>
      <c r="AO81" s="10"/>
    </row>
    <row r="82" spans="1:41" ht="13" x14ac:dyDescent="0.3">
      <c r="A82" s="2" t="s">
        <v>35</v>
      </c>
      <c r="B82" s="6">
        <v>35</v>
      </c>
      <c r="C82" s="22">
        <v>0.24216285863763315</v>
      </c>
      <c r="D82" s="22">
        <v>0.23361159110221097</v>
      </c>
      <c r="E82" s="22">
        <v>0.24234205097857045</v>
      </c>
      <c r="F82" s="22">
        <v>0.25305160758019396</v>
      </c>
      <c r="G82" s="22">
        <v>0.2106386115630699</v>
      </c>
      <c r="H82" s="22">
        <v>0.12813360292553197</v>
      </c>
      <c r="I82" s="22">
        <v>0.12818691037352123</v>
      </c>
      <c r="J82" s="22">
        <v>0.25234536862449253</v>
      </c>
      <c r="K82" s="22">
        <v>0.20712261992642611</v>
      </c>
      <c r="L82" s="22">
        <v>0.19472668463710899</v>
      </c>
      <c r="M82" s="22">
        <v>0.23286736435626898</v>
      </c>
      <c r="N82" s="22">
        <v>0.22256576234829897</v>
      </c>
      <c r="O82" s="22">
        <v>0.20046693975468344</v>
      </c>
      <c r="P82" s="22">
        <v>0.19968341150761376</v>
      </c>
      <c r="Q82" s="22">
        <v>0.19968341150761376</v>
      </c>
      <c r="R82" s="22">
        <v>0.25368103827895416</v>
      </c>
      <c r="S82" s="22">
        <v>0.25015769010414707</v>
      </c>
      <c r="T82" s="22">
        <v>0.22981618384589758</v>
      </c>
      <c r="U82" s="22">
        <v>0.23219380276413362</v>
      </c>
      <c r="V82" s="22"/>
      <c r="W82" s="22"/>
      <c r="X82" s="22"/>
      <c r="Y82" s="22"/>
      <c r="Z82" s="22"/>
      <c r="AA82" s="23"/>
      <c r="AB82" s="23"/>
      <c r="AC82" s="23"/>
      <c r="AD82" s="23"/>
      <c r="AE82" s="9"/>
      <c r="AF82" s="9"/>
      <c r="AG82" s="9"/>
      <c r="AH82" s="9"/>
      <c r="AI82" s="9"/>
      <c r="AJ82" s="9"/>
      <c r="AK82" s="9"/>
      <c r="AL82" s="10"/>
      <c r="AM82" s="10"/>
      <c r="AN82" s="10"/>
      <c r="AO82" s="10"/>
    </row>
    <row r="83" spans="1:41" ht="13" x14ac:dyDescent="0.3">
      <c r="A83" s="2" t="s">
        <v>36</v>
      </c>
      <c r="B83" s="6">
        <v>36</v>
      </c>
      <c r="C83" s="22">
        <v>0.24216285863763315</v>
      </c>
      <c r="D83" s="22">
        <v>0.23361159110221097</v>
      </c>
      <c r="E83" s="22">
        <v>0.24234205097857045</v>
      </c>
      <c r="F83" s="22">
        <v>0.25305160758019396</v>
      </c>
      <c r="G83" s="22">
        <v>0.2106386115630699</v>
      </c>
      <c r="H83" s="22">
        <v>0.12813360292553197</v>
      </c>
      <c r="I83" s="22">
        <v>0.12818691037352123</v>
      </c>
      <c r="J83" s="22">
        <v>0.25234536862449253</v>
      </c>
      <c r="K83" s="22">
        <v>0.20712261992642611</v>
      </c>
      <c r="L83" s="22">
        <v>0.19472668463710899</v>
      </c>
      <c r="M83" s="22">
        <v>0.23286736435626898</v>
      </c>
      <c r="N83" s="22">
        <v>0.22256576234829897</v>
      </c>
      <c r="O83" s="22">
        <v>0.20046693975468344</v>
      </c>
      <c r="P83" s="22">
        <v>0.19968341150761376</v>
      </c>
      <c r="Q83" s="22">
        <v>0.19968341150761376</v>
      </c>
      <c r="R83" s="22">
        <v>0.25368103827895416</v>
      </c>
      <c r="S83" s="22">
        <v>0.25015769010414707</v>
      </c>
      <c r="T83" s="22">
        <v>0.22981618384589758</v>
      </c>
      <c r="U83" s="22">
        <v>0.23219380276413362</v>
      </c>
      <c r="V83" s="22"/>
      <c r="W83" s="22"/>
      <c r="X83" s="22"/>
      <c r="Y83" s="22"/>
      <c r="Z83" s="22"/>
      <c r="AA83" s="22"/>
      <c r="AB83" s="23"/>
      <c r="AC83" s="23"/>
      <c r="AD83" s="23"/>
      <c r="AE83" s="9"/>
      <c r="AF83" s="9"/>
      <c r="AG83" s="9"/>
      <c r="AH83" s="9"/>
      <c r="AI83" s="9"/>
      <c r="AJ83" s="9"/>
      <c r="AK83" s="9"/>
      <c r="AL83" s="9"/>
      <c r="AM83" s="10"/>
      <c r="AN83" s="10"/>
      <c r="AO83" s="10"/>
    </row>
    <row r="84" spans="1:41" ht="13" x14ac:dyDescent="0.3">
      <c r="A84" s="2" t="s">
        <v>37</v>
      </c>
      <c r="B84" s="6">
        <v>37</v>
      </c>
      <c r="C84" s="22">
        <v>0.24216285863763315</v>
      </c>
      <c r="D84" s="22">
        <v>0.23361159110221097</v>
      </c>
      <c r="E84" s="22">
        <v>0.24234205097857045</v>
      </c>
      <c r="F84" s="22">
        <v>0.25305160758019396</v>
      </c>
      <c r="G84" s="22">
        <v>0.2106386115630699</v>
      </c>
      <c r="H84" s="22">
        <v>0.12813360292553197</v>
      </c>
      <c r="I84" s="22">
        <v>0.12818691037352123</v>
      </c>
      <c r="J84" s="22">
        <v>0.25234536862449253</v>
      </c>
      <c r="K84" s="22">
        <v>0.20712261992642611</v>
      </c>
      <c r="L84" s="22">
        <v>0.19472668463710899</v>
      </c>
      <c r="M84" s="22">
        <v>0.23286736435626898</v>
      </c>
      <c r="N84" s="22">
        <v>0.22256576234829897</v>
      </c>
      <c r="O84" s="22">
        <v>0.20046693975468344</v>
      </c>
      <c r="P84" s="22">
        <v>0.19968341150761376</v>
      </c>
      <c r="Q84" s="22">
        <v>0.19968341150761376</v>
      </c>
      <c r="R84" s="22">
        <v>0.25368103827895416</v>
      </c>
      <c r="S84" s="22">
        <v>0.25015769010414707</v>
      </c>
      <c r="T84" s="22">
        <v>0.22981618384589758</v>
      </c>
      <c r="U84" s="22">
        <v>0.23219380276413362</v>
      </c>
      <c r="V84" s="22"/>
      <c r="W84" s="22"/>
      <c r="X84" s="22"/>
      <c r="Y84" s="22"/>
      <c r="Z84" s="22"/>
      <c r="AA84" s="22"/>
      <c r="AB84" s="22" t="s">
        <v>1</v>
      </c>
      <c r="AC84" s="23"/>
      <c r="AD84" s="23"/>
      <c r="AE84" s="9"/>
      <c r="AF84" s="9"/>
      <c r="AG84" s="9"/>
      <c r="AH84" s="9"/>
      <c r="AI84" s="9"/>
      <c r="AJ84" s="9"/>
      <c r="AK84" s="9"/>
      <c r="AL84" s="9"/>
      <c r="AM84" s="9"/>
      <c r="AN84" s="10"/>
      <c r="AO84" s="10"/>
    </row>
    <row r="85" spans="1:41" ht="13" x14ac:dyDescent="0.3">
      <c r="A85" s="2" t="s">
        <v>38</v>
      </c>
      <c r="B85" s="6">
        <v>38</v>
      </c>
      <c r="C85" s="22">
        <v>0.24438188655128287</v>
      </c>
      <c r="D85" s="22">
        <v>0.24489891510316142</v>
      </c>
      <c r="E85" s="22">
        <v>0.22975786804869436</v>
      </c>
      <c r="F85" s="22">
        <v>0.25403440859403287</v>
      </c>
      <c r="G85" s="22">
        <v>0.23750254594682677</v>
      </c>
      <c r="H85" s="22">
        <v>0.21163804453885196</v>
      </c>
      <c r="I85" s="22">
        <v>0.21393983263396177</v>
      </c>
      <c r="J85" s="22">
        <v>0.29020144274952836</v>
      </c>
      <c r="K85" s="22">
        <v>0.21913591129150189</v>
      </c>
      <c r="L85" s="22">
        <v>0.23942858414184012</v>
      </c>
      <c r="M85" s="22">
        <v>0.24761300711745934</v>
      </c>
      <c r="N85" s="22">
        <v>0.21146894811034597</v>
      </c>
      <c r="O85" s="22">
        <v>0.20154143344755426</v>
      </c>
      <c r="P85" s="22">
        <v>0.21762484385800165</v>
      </c>
      <c r="Q85" s="22">
        <v>0.21762484385800165</v>
      </c>
      <c r="R85" s="22">
        <v>0.26308615601186308</v>
      </c>
      <c r="S85" s="22">
        <v>0.23363201123256153</v>
      </c>
      <c r="T85" s="22">
        <v>0.26058077576020328</v>
      </c>
      <c r="U85" s="22">
        <v>0.20736176788036192</v>
      </c>
      <c r="V85" s="22">
        <v>0.20992170190207624</v>
      </c>
      <c r="W85" s="22">
        <v>0.20992170190207624</v>
      </c>
      <c r="X85" s="22">
        <v>0.20992170190207624</v>
      </c>
      <c r="Y85" s="22">
        <v>0.20992170190207624</v>
      </c>
      <c r="Z85" s="22">
        <v>0.20992170190207624</v>
      </c>
      <c r="AA85" s="22">
        <v>0.20992170190207624</v>
      </c>
      <c r="AB85" s="22">
        <v>0.20992170190207624</v>
      </c>
      <c r="AC85" s="22" t="s">
        <v>1</v>
      </c>
      <c r="AD85" s="23"/>
      <c r="AE85" s="9"/>
      <c r="AF85" s="9"/>
      <c r="AG85" s="9"/>
      <c r="AH85" s="9"/>
      <c r="AI85" s="9"/>
      <c r="AJ85" s="9"/>
      <c r="AK85" s="9"/>
      <c r="AL85" s="9"/>
      <c r="AM85" s="9"/>
      <c r="AN85" s="9"/>
      <c r="AO85" s="10"/>
    </row>
    <row r="86" spans="1:41" ht="13" x14ac:dyDescent="0.3">
      <c r="A86" s="2" t="s">
        <v>39</v>
      </c>
      <c r="B86" s="6">
        <v>39</v>
      </c>
      <c r="C86" s="22">
        <v>0.24002154153105396</v>
      </c>
      <c r="D86" s="22">
        <v>0.2405621593790947</v>
      </c>
      <c r="E86" s="22">
        <v>0.22738172420337568</v>
      </c>
      <c r="F86" s="22">
        <v>0.24963686611612254</v>
      </c>
      <c r="G86" s="22">
        <v>0.2358360651520543</v>
      </c>
      <c r="H86" s="22">
        <v>0.20751912910615067</v>
      </c>
      <c r="I86" s="22">
        <v>0.20980402442266824</v>
      </c>
      <c r="J86" s="22">
        <v>0.28551999891132279</v>
      </c>
      <c r="K86" s="22">
        <v>0.21495146187757483</v>
      </c>
      <c r="L86" s="22">
        <v>0.23514118665989708</v>
      </c>
      <c r="M86" s="22">
        <v>0.24523802148076151</v>
      </c>
      <c r="N86" s="22">
        <v>0.20731687797942736</v>
      </c>
      <c r="O86" s="22">
        <v>0.20126947588928179</v>
      </c>
      <c r="P86" s="22">
        <v>0.21343953763484849</v>
      </c>
      <c r="Q86" s="22">
        <v>0.21343953763484849</v>
      </c>
      <c r="R86" s="22">
        <v>0.2585636878431738</v>
      </c>
      <c r="S86" s="22">
        <v>0.22933359784348906</v>
      </c>
      <c r="T86" s="22">
        <v>0.25611155499273375</v>
      </c>
      <c r="U86" s="22">
        <v>0.20764848825908161</v>
      </c>
      <c r="V86" s="22">
        <v>0.20580637706348584</v>
      </c>
      <c r="W86" s="22">
        <v>0.20580637706348584</v>
      </c>
      <c r="X86" s="22">
        <v>0.20580637706348584</v>
      </c>
      <c r="Y86" s="22">
        <v>0.20580637706348584</v>
      </c>
      <c r="Z86" s="22">
        <v>0.20580637706348584</v>
      </c>
      <c r="AA86" s="22">
        <v>0.20580637706348584</v>
      </c>
      <c r="AB86" s="22">
        <v>0.20580637706348584</v>
      </c>
      <c r="AC86" s="22"/>
      <c r="AD86" s="22" t="s">
        <v>1</v>
      </c>
      <c r="AE86" s="9"/>
      <c r="AF86" s="9"/>
      <c r="AG86" s="9"/>
      <c r="AH86" s="9"/>
      <c r="AI86" s="9"/>
      <c r="AJ86" s="9"/>
      <c r="AK86" s="9"/>
      <c r="AL86" s="9"/>
      <c r="AM86" s="9"/>
      <c r="AN86" s="9"/>
      <c r="AO86" s="9"/>
    </row>
    <row r="88" spans="1:41" x14ac:dyDescent="0.25">
      <c r="C88" s="19" t="s">
        <v>92</v>
      </c>
      <c r="E88" s="2">
        <f>MAX(C60:AB86)</f>
        <v>0.31205524575499594</v>
      </c>
    </row>
    <row r="89" spans="1:41" x14ac:dyDescent="0.25">
      <c r="E89" s="2">
        <f>MIN(C60:AB86)</f>
        <v>0.10859928697617528</v>
      </c>
    </row>
    <row r="93" spans="1:41" x14ac:dyDescent="0.25">
      <c r="A93" s="20" t="s">
        <v>93</v>
      </c>
    </row>
    <row r="94" spans="1:41" ht="13" x14ac:dyDescent="0.3">
      <c r="C94" s="6">
        <v>6</v>
      </c>
      <c r="D94" s="6">
        <v>7</v>
      </c>
      <c r="E94" s="6">
        <v>8</v>
      </c>
      <c r="F94" s="6">
        <v>9</v>
      </c>
      <c r="G94" s="6">
        <v>10</v>
      </c>
      <c r="H94" s="6">
        <v>11</v>
      </c>
    </row>
    <row r="95" spans="1:41" ht="13" x14ac:dyDescent="0.3">
      <c r="A95" s="2" t="s">
        <v>6</v>
      </c>
      <c r="B95" s="6">
        <v>6</v>
      </c>
      <c r="C95" s="26"/>
      <c r="D95" s="27"/>
      <c r="E95" s="27"/>
      <c r="F95" s="27"/>
      <c r="G95" s="27"/>
      <c r="H95" s="27"/>
    </row>
    <row r="96" spans="1:41" ht="13" x14ac:dyDescent="0.3">
      <c r="A96" s="2" t="s">
        <v>7</v>
      </c>
      <c r="B96" s="6">
        <v>7</v>
      </c>
      <c r="C96" s="28"/>
      <c r="D96" s="28" t="s">
        <v>1</v>
      </c>
      <c r="E96" s="27"/>
      <c r="F96" s="27"/>
      <c r="G96" s="27"/>
      <c r="H96" s="27"/>
    </row>
    <row r="97" spans="1:8" ht="13" x14ac:dyDescent="0.3">
      <c r="A97" s="2" t="s">
        <v>8</v>
      </c>
      <c r="B97" s="6">
        <v>8</v>
      </c>
      <c r="C97" s="28">
        <v>0.20595847778574186</v>
      </c>
      <c r="D97" s="28">
        <v>0.21869384444241641</v>
      </c>
      <c r="E97" s="28" t="s">
        <v>1</v>
      </c>
      <c r="F97" s="27"/>
      <c r="G97" s="27"/>
      <c r="H97" s="27"/>
    </row>
    <row r="98" spans="1:8" ht="13" x14ac:dyDescent="0.3">
      <c r="A98" s="2" t="s">
        <v>9</v>
      </c>
      <c r="B98" s="6">
        <v>9</v>
      </c>
      <c r="C98" s="28">
        <v>0.20837891902446495</v>
      </c>
      <c r="D98" s="28">
        <v>0.22117699819869349</v>
      </c>
      <c r="E98" s="28"/>
      <c r="F98" s="28"/>
      <c r="G98" s="27"/>
      <c r="H98" s="27"/>
    </row>
    <row r="99" spans="1:8" ht="13" x14ac:dyDescent="0.3">
      <c r="A99" s="2" t="s">
        <v>10</v>
      </c>
      <c r="B99" s="6">
        <v>10</v>
      </c>
      <c r="C99" s="28">
        <v>0.21182227312161242</v>
      </c>
      <c r="D99" s="28">
        <v>0.22028275376521123</v>
      </c>
      <c r="E99" s="28"/>
      <c r="F99" s="28"/>
      <c r="G99" s="28"/>
      <c r="H99" s="27"/>
    </row>
    <row r="100" spans="1:8" ht="13" x14ac:dyDescent="0.3">
      <c r="A100" s="2" t="s">
        <v>11</v>
      </c>
      <c r="B100" s="6">
        <v>11</v>
      </c>
      <c r="C100" s="28">
        <v>0.20595847778574186</v>
      </c>
      <c r="D100" s="28">
        <v>0.21869384444241641</v>
      </c>
      <c r="E100" s="28"/>
      <c r="F100" s="28"/>
      <c r="G100" s="28"/>
      <c r="H100" s="28" t="s">
        <v>1</v>
      </c>
    </row>
    <row r="102" spans="1:8" x14ac:dyDescent="0.25">
      <c r="C102" s="19" t="s">
        <v>92</v>
      </c>
      <c r="E102" s="2">
        <f>+MAX(C97:D100)</f>
        <v>0.22117699819869349</v>
      </c>
    </row>
    <row r="103" spans="1:8" x14ac:dyDescent="0.25">
      <c r="E103" s="2">
        <f>MIN(C97:D100)</f>
        <v>0.20595847778574186</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pageSetUpPr autoPageBreaks="0"/>
  </sheetPr>
  <dimension ref="A1:A7"/>
  <sheetViews>
    <sheetView workbookViewId="0"/>
  </sheetViews>
  <sheetFormatPr defaultRowHeight="12.5" x14ac:dyDescent="0.25"/>
  <cols>
    <col min="1" max="1" width="56.453125" style="1" customWidth="1"/>
  </cols>
  <sheetData>
    <row r="1" spans="1:1" s="3" customFormat="1" x14ac:dyDescent="0.25">
      <c r="A1" s="3" t="s">
        <v>85</v>
      </c>
    </row>
    <row r="2" spans="1:1" s="3" customFormat="1" ht="75" x14ac:dyDescent="0.25">
      <c r="A2" s="3" t="s">
        <v>86</v>
      </c>
    </row>
    <row r="3" spans="1:1" s="3" customFormat="1" x14ac:dyDescent="0.25">
      <c r="A3" s="3" t="s">
        <v>87</v>
      </c>
    </row>
    <row r="4" spans="1:1" s="3" customFormat="1" x14ac:dyDescent="0.25">
      <c r="A4" s="3" t="s">
        <v>87</v>
      </c>
    </row>
    <row r="5" spans="1:1" s="3" customFormat="1" ht="50" x14ac:dyDescent="0.25">
      <c r="A5" s="3" t="s">
        <v>88</v>
      </c>
    </row>
    <row r="6" spans="1:1" s="3" customFormat="1" ht="37.5" x14ac:dyDescent="0.25">
      <c r="A6" s="3" t="s">
        <v>89</v>
      </c>
    </row>
    <row r="7" spans="1:1" s="3" customFormat="1" ht="80.5" x14ac:dyDescent="0.25">
      <c r="A7" s="4" t="s">
        <v>90</v>
      </c>
    </row>
  </sheetData>
  <pageMargins left="0.8" right="0.8" top="1" bottom="1" header="0.5" footer="0.5"/>
  <pageSetup paperSize="0" firstPageNumber="4294967295" orientation="portrait" horizontalDpi="0" verticalDpi="0" copies="0"/>
  <headerFooter alignWithMargins="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MatrixOutput</vt:lpstr>
      <vt:lpstr>Calculation</vt:lpstr>
      <vt:lpstr>Caption</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Reviewer</cp:lastModifiedBy>
  <dcterms:created xsi:type="dcterms:W3CDTF">2024-08-02T11:21:06Z</dcterms:created>
  <dcterms:modified xsi:type="dcterms:W3CDTF">2024-08-07T13:46:05Z</dcterms:modified>
</cp:coreProperties>
</file>